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larForecas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7" uniqueCount="777">
  <si>
    <t xml:space="preserve">Period: 31/07/2016 to 08/08/2016</t>
  </si>
  <si>
    <t xml:space="preserve">Monitored selection: Belgium</t>
  </si>
  <si>
    <t xml:space="preserve">DateTime</t>
  </si>
  <si>
    <t xml:space="preserve">Day-Ahead forecast [MW]</t>
  </si>
  <si>
    <t xml:space="preserve">Intraday forecast [MW]</t>
  </si>
  <si>
    <t xml:space="preserve">Real-time Upscaled Measurement [MW]</t>
  </si>
  <si>
    <t xml:space="preserve">Corrected Upscaled Measurement [MW]</t>
  </si>
  <si>
    <t xml:space="preserve">Monitored Capacity [MWp]</t>
  </si>
  <si>
    <t xml:space="preserve">31/07/2016 18:00</t>
  </si>
  <si>
    <t xml:space="preserve">31/07/2016 18:15</t>
  </si>
  <si>
    <t xml:space="preserve">31/07/2016 18:30</t>
  </si>
  <si>
    <t xml:space="preserve">31/07/2016 18:45</t>
  </si>
  <si>
    <t xml:space="preserve">31/07/2016 19:00</t>
  </si>
  <si>
    <t xml:space="preserve">31/07/2016 19:15</t>
  </si>
  <si>
    <t xml:space="preserve">31/07/2016 19:30</t>
  </si>
  <si>
    <t xml:space="preserve">31/07/2016 19:45</t>
  </si>
  <si>
    <t xml:space="preserve">31/07/2016 20:00</t>
  </si>
  <si>
    <t xml:space="preserve">31/07/2016 20:15</t>
  </si>
  <si>
    <t xml:space="preserve">31/07/2016 20:30</t>
  </si>
  <si>
    <t xml:space="preserve">31/07/2016 20:45</t>
  </si>
  <si>
    <t xml:space="preserve">31/07/2016 21:00</t>
  </si>
  <si>
    <t xml:space="preserve">31/07/2016 21:15</t>
  </si>
  <si>
    <t xml:space="preserve">31/07/2016 21:30</t>
  </si>
  <si>
    <t xml:space="preserve">31/07/2016 21:45</t>
  </si>
  <si>
    <t xml:space="preserve">31/07/2016 22:00</t>
  </si>
  <si>
    <t xml:space="preserve">31/07/2016 22:15</t>
  </si>
  <si>
    <t xml:space="preserve">31/07/2016 22:30</t>
  </si>
  <si>
    <t xml:space="preserve">31/07/2016 22:45</t>
  </si>
  <si>
    <t xml:space="preserve">31/07/2016 23:00</t>
  </si>
  <si>
    <t xml:space="preserve">31/07/2016 23:15</t>
  </si>
  <si>
    <t xml:space="preserve">31/07/2016 23:30</t>
  </si>
  <si>
    <t xml:space="preserve">31/07/2016 23:45</t>
  </si>
  <si>
    <t xml:space="preserve">01/08/2016 00:00</t>
  </si>
  <si>
    <t xml:space="preserve">01/08/2016 00:15</t>
  </si>
  <si>
    <t xml:space="preserve">01/08/2016 00:30</t>
  </si>
  <si>
    <t xml:space="preserve">01/08/2016 00:45</t>
  </si>
  <si>
    <t xml:space="preserve">01/08/2016 01:00</t>
  </si>
  <si>
    <t xml:space="preserve">01/08/2016 01:15</t>
  </si>
  <si>
    <t xml:space="preserve">01/08/2016 01:30</t>
  </si>
  <si>
    <t xml:space="preserve">01/08/2016 01:45</t>
  </si>
  <si>
    <t xml:space="preserve">01/08/2016 02:00</t>
  </si>
  <si>
    <t xml:space="preserve">01/08/2016 02:15</t>
  </si>
  <si>
    <t xml:space="preserve">01/08/2016 02:30</t>
  </si>
  <si>
    <t xml:space="preserve">01/08/2016 02:45</t>
  </si>
  <si>
    <t xml:space="preserve">01/08/2016 03:00</t>
  </si>
  <si>
    <t xml:space="preserve">01/08/2016 03:15</t>
  </si>
  <si>
    <t xml:space="preserve">01/08/2016 03:30</t>
  </si>
  <si>
    <t xml:space="preserve">01/08/2016 03:45</t>
  </si>
  <si>
    <t xml:space="preserve">01/08/2016 04:00</t>
  </si>
  <si>
    <t xml:space="preserve">01/08/2016 04:15</t>
  </si>
  <si>
    <t xml:space="preserve">01/08/2016 04:30</t>
  </si>
  <si>
    <t xml:space="preserve">01/08/2016 04:45</t>
  </si>
  <si>
    <t xml:space="preserve">01/08/2016 05:00</t>
  </si>
  <si>
    <t xml:space="preserve">01/08/2016 05:15</t>
  </si>
  <si>
    <t xml:space="preserve">01/08/2016 05:30</t>
  </si>
  <si>
    <t xml:space="preserve">01/08/2016 05:45</t>
  </si>
  <si>
    <t xml:space="preserve">01/08/2016 06:00</t>
  </si>
  <si>
    <t xml:space="preserve">01/08/2016 06:15</t>
  </si>
  <si>
    <t xml:space="preserve">01/08/2016 06:30</t>
  </si>
  <si>
    <t xml:space="preserve">01/08/2016 06:45</t>
  </si>
  <si>
    <t xml:space="preserve">01/08/2016 07:00</t>
  </si>
  <si>
    <t xml:space="preserve">01/08/2016 07:15</t>
  </si>
  <si>
    <t xml:space="preserve">01/08/2016 07:30</t>
  </si>
  <si>
    <t xml:space="preserve">01/08/2016 07:45</t>
  </si>
  <si>
    <t xml:space="preserve">01/08/2016 08:00</t>
  </si>
  <si>
    <t xml:space="preserve">01/08/2016 08:15</t>
  </si>
  <si>
    <t xml:space="preserve">01/08/2016 08:30</t>
  </si>
  <si>
    <t xml:space="preserve">01/08/2016 08:45</t>
  </si>
  <si>
    <t xml:space="preserve">01/08/2016 09:00</t>
  </si>
  <si>
    <t xml:space="preserve">01/08/2016 09:15</t>
  </si>
  <si>
    <t xml:space="preserve">01/08/2016 09:30</t>
  </si>
  <si>
    <t xml:space="preserve">01/08/2016 09:45</t>
  </si>
  <si>
    <t xml:space="preserve">01/08/2016 10:00</t>
  </si>
  <si>
    <t xml:space="preserve">01/08/2016 10:15</t>
  </si>
  <si>
    <t xml:space="preserve">01/08/2016 10:30</t>
  </si>
  <si>
    <t xml:space="preserve">01/08/2016 10:45</t>
  </si>
  <si>
    <t xml:space="preserve">01/08/2016 11:00</t>
  </si>
  <si>
    <t xml:space="preserve">01/08/2016 11:15</t>
  </si>
  <si>
    <t xml:space="preserve">01/08/2016 11:30</t>
  </si>
  <si>
    <t xml:space="preserve">01/08/2016 11:45</t>
  </si>
  <si>
    <t xml:space="preserve">01/08/2016 12:00</t>
  </si>
  <si>
    <t xml:space="preserve">01/08/2016 12:15</t>
  </si>
  <si>
    <t xml:space="preserve">01/08/2016 12:30</t>
  </si>
  <si>
    <t xml:space="preserve">01/08/2016 12:45</t>
  </si>
  <si>
    <t xml:space="preserve">01/08/2016 13:00</t>
  </si>
  <si>
    <t xml:space="preserve">01/08/2016 13:15</t>
  </si>
  <si>
    <t xml:space="preserve">01/08/2016 13:30</t>
  </si>
  <si>
    <t xml:space="preserve">01/08/2016 13:45</t>
  </si>
  <si>
    <t xml:space="preserve">01/08/2016 14:00</t>
  </si>
  <si>
    <t xml:space="preserve">01/08/2016 14:15</t>
  </si>
  <si>
    <t xml:space="preserve">01/08/2016 14:30</t>
  </si>
  <si>
    <t xml:space="preserve">01/08/2016 14:45</t>
  </si>
  <si>
    <t xml:space="preserve">01/08/2016 15:00</t>
  </si>
  <si>
    <t xml:space="preserve">01/08/2016 15:15</t>
  </si>
  <si>
    <t xml:space="preserve">01/08/2016 15:30</t>
  </si>
  <si>
    <t xml:space="preserve">01/08/2016 15:45</t>
  </si>
  <si>
    <t xml:space="preserve">01/08/2016 16:00</t>
  </si>
  <si>
    <t xml:space="preserve">01/08/2016 16:15</t>
  </si>
  <si>
    <t xml:space="preserve">01/08/2016 16:30</t>
  </si>
  <si>
    <t xml:space="preserve">01/08/2016 16:45</t>
  </si>
  <si>
    <t xml:space="preserve">01/08/2016 17:00</t>
  </si>
  <si>
    <t xml:space="preserve">01/08/2016 17:15</t>
  </si>
  <si>
    <t xml:space="preserve">01/08/2016 17:30</t>
  </si>
  <si>
    <t xml:space="preserve">01/08/2016 17:45</t>
  </si>
  <si>
    <t xml:space="preserve">01/08/2016 18:00</t>
  </si>
  <si>
    <t xml:space="preserve">01/08/2016 18:15</t>
  </si>
  <si>
    <t xml:space="preserve">01/08/2016 18:30</t>
  </si>
  <si>
    <t xml:space="preserve">01/08/2016 18:45</t>
  </si>
  <si>
    <t xml:space="preserve">01/08/2016 19:00</t>
  </si>
  <si>
    <t xml:space="preserve">01/08/2016 19:15</t>
  </si>
  <si>
    <t xml:space="preserve">01/08/2016 19:30</t>
  </si>
  <si>
    <t xml:space="preserve">01/08/2016 19:45</t>
  </si>
  <si>
    <t xml:space="preserve">01/08/2016 20:00</t>
  </si>
  <si>
    <t xml:space="preserve">01/08/2016 20:15</t>
  </si>
  <si>
    <t xml:space="preserve">01/08/2016 20:30</t>
  </si>
  <si>
    <t xml:space="preserve">01/08/2016 20:45</t>
  </si>
  <si>
    <t xml:space="preserve">01/08/2016 21:00</t>
  </si>
  <si>
    <t xml:space="preserve">01/08/2016 21:15</t>
  </si>
  <si>
    <t xml:space="preserve">01/08/2016 21:30</t>
  </si>
  <si>
    <t xml:space="preserve">01/08/2016 21:45</t>
  </si>
  <si>
    <t xml:space="preserve">01/08/2016 22:00</t>
  </si>
  <si>
    <t xml:space="preserve">01/08/2016 22:15</t>
  </si>
  <si>
    <t xml:space="preserve">01/08/2016 22:30</t>
  </si>
  <si>
    <t xml:space="preserve">01/08/2016 22:45</t>
  </si>
  <si>
    <t xml:space="preserve">01/08/2016 23:00</t>
  </si>
  <si>
    <t xml:space="preserve">01/08/2016 23:15</t>
  </si>
  <si>
    <t xml:space="preserve">01/08/2016 23:30</t>
  </si>
  <si>
    <t xml:space="preserve">01/08/2016 23:45</t>
  </si>
  <si>
    <t xml:space="preserve">02/08/2016 00:00</t>
  </si>
  <si>
    <t xml:space="preserve">02/08/2016 00:15</t>
  </si>
  <si>
    <t xml:space="preserve">02/08/2016 00:30</t>
  </si>
  <si>
    <t xml:space="preserve">02/08/2016 00:45</t>
  </si>
  <si>
    <t xml:space="preserve">02/08/2016 01:00</t>
  </si>
  <si>
    <t xml:space="preserve">02/08/2016 01:15</t>
  </si>
  <si>
    <t xml:space="preserve">02/08/2016 01:30</t>
  </si>
  <si>
    <t xml:space="preserve">02/08/2016 01:45</t>
  </si>
  <si>
    <t xml:space="preserve">02/08/2016 02:00</t>
  </si>
  <si>
    <t xml:space="preserve">02/08/2016 02:15</t>
  </si>
  <si>
    <t xml:space="preserve">02/08/2016 02:30</t>
  </si>
  <si>
    <t xml:space="preserve">02/08/2016 02:45</t>
  </si>
  <si>
    <t xml:space="preserve">02/08/2016 03:00</t>
  </si>
  <si>
    <t xml:space="preserve">02/08/2016 03:15</t>
  </si>
  <si>
    <t xml:space="preserve">02/08/2016 03:30</t>
  </si>
  <si>
    <t xml:space="preserve">02/08/2016 03:45</t>
  </si>
  <si>
    <t xml:space="preserve">02/08/2016 04:00</t>
  </si>
  <si>
    <t xml:space="preserve">02/08/2016 04:15</t>
  </si>
  <si>
    <t xml:space="preserve">02/08/2016 04:30</t>
  </si>
  <si>
    <t xml:space="preserve">02/08/2016 04:45</t>
  </si>
  <si>
    <t xml:space="preserve">02/08/2016 05:00</t>
  </si>
  <si>
    <t xml:space="preserve">02/08/2016 05:15</t>
  </si>
  <si>
    <t xml:space="preserve">02/08/2016 05:30</t>
  </si>
  <si>
    <t xml:space="preserve">02/08/2016 05:45</t>
  </si>
  <si>
    <t xml:space="preserve">02/08/2016 06:00</t>
  </si>
  <si>
    <t xml:space="preserve">02/08/2016 06:15</t>
  </si>
  <si>
    <t xml:space="preserve">02/08/2016 06:30</t>
  </si>
  <si>
    <t xml:space="preserve">02/08/2016 06:45</t>
  </si>
  <si>
    <t xml:space="preserve">02/08/2016 07:00</t>
  </si>
  <si>
    <t xml:space="preserve">02/08/2016 07:15</t>
  </si>
  <si>
    <t xml:space="preserve">02/08/2016 07:30</t>
  </si>
  <si>
    <t xml:space="preserve">02/08/2016 07:45</t>
  </si>
  <si>
    <t xml:space="preserve">02/08/2016 08:00</t>
  </si>
  <si>
    <t xml:space="preserve">02/08/2016 08:15</t>
  </si>
  <si>
    <t xml:space="preserve">02/08/2016 08:30</t>
  </si>
  <si>
    <t xml:space="preserve">02/08/2016 08:45</t>
  </si>
  <si>
    <t xml:space="preserve">02/08/2016 09:00</t>
  </si>
  <si>
    <t xml:space="preserve">02/08/2016 09:15</t>
  </si>
  <si>
    <t xml:space="preserve">02/08/2016 09:30</t>
  </si>
  <si>
    <t xml:space="preserve">02/08/2016 09:45</t>
  </si>
  <si>
    <t xml:space="preserve">02/08/2016 10:00</t>
  </si>
  <si>
    <t xml:space="preserve">02/08/2016 10:15</t>
  </si>
  <si>
    <t xml:space="preserve">02/08/2016 10:30</t>
  </si>
  <si>
    <t xml:space="preserve">02/08/2016 10:45</t>
  </si>
  <si>
    <t xml:space="preserve">02/08/2016 11:00</t>
  </si>
  <si>
    <t xml:space="preserve">02/08/2016 11:15</t>
  </si>
  <si>
    <t xml:space="preserve">02/08/2016 11:30</t>
  </si>
  <si>
    <t xml:space="preserve">02/08/2016 11:45</t>
  </si>
  <si>
    <t xml:space="preserve">02/08/2016 12:00</t>
  </si>
  <si>
    <t xml:space="preserve">02/08/2016 12:15</t>
  </si>
  <si>
    <t xml:space="preserve">02/08/2016 12:30</t>
  </si>
  <si>
    <t xml:space="preserve">02/08/2016 12:45</t>
  </si>
  <si>
    <t xml:space="preserve">02/08/2016 13:00</t>
  </si>
  <si>
    <t xml:space="preserve">02/08/2016 13:15</t>
  </si>
  <si>
    <t xml:space="preserve">02/08/2016 13:30</t>
  </si>
  <si>
    <t xml:space="preserve">02/08/2016 13:45</t>
  </si>
  <si>
    <t xml:space="preserve">02/08/2016 14:00</t>
  </si>
  <si>
    <t xml:space="preserve">02/08/2016 14:15</t>
  </si>
  <si>
    <t xml:space="preserve">02/08/2016 14:30</t>
  </si>
  <si>
    <t xml:space="preserve">02/08/2016 14:45</t>
  </si>
  <si>
    <t xml:space="preserve">02/08/2016 15:00</t>
  </si>
  <si>
    <t xml:space="preserve">02/08/2016 15:15</t>
  </si>
  <si>
    <t xml:space="preserve">02/08/2016 15:30</t>
  </si>
  <si>
    <t xml:space="preserve">02/08/2016 15:45</t>
  </si>
  <si>
    <t xml:space="preserve">02/08/2016 16:00</t>
  </si>
  <si>
    <t xml:space="preserve">02/08/2016 16:15</t>
  </si>
  <si>
    <t xml:space="preserve">02/08/2016 16:30</t>
  </si>
  <si>
    <t xml:space="preserve">02/08/2016 16:45</t>
  </si>
  <si>
    <t xml:space="preserve">02/08/2016 17:00</t>
  </si>
  <si>
    <t xml:space="preserve">02/08/2016 17:15</t>
  </si>
  <si>
    <t xml:space="preserve">02/08/2016 17:30</t>
  </si>
  <si>
    <t xml:space="preserve">02/08/2016 17:45</t>
  </si>
  <si>
    <t xml:space="preserve">02/08/2016 18:00</t>
  </si>
  <si>
    <t xml:space="preserve">02/08/2016 18:15</t>
  </si>
  <si>
    <t xml:space="preserve">02/08/2016 18:30</t>
  </si>
  <si>
    <t xml:space="preserve">02/08/2016 18:45</t>
  </si>
  <si>
    <t xml:space="preserve">02/08/2016 19:00</t>
  </si>
  <si>
    <t xml:space="preserve">02/08/2016 19:15</t>
  </si>
  <si>
    <t xml:space="preserve">02/08/2016 19:30</t>
  </si>
  <si>
    <t xml:space="preserve">02/08/2016 19:45</t>
  </si>
  <si>
    <t xml:space="preserve">02/08/2016 20:00</t>
  </si>
  <si>
    <t xml:space="preserve">02/08/2016 20:15</t>
  </si>
  <si>
    <t xml:space="preserve">02/08/2016 20:30</t>
  </si>
  <si>
    <t xml:space="preserve">02/08/2016 20:45</t>
  </si>
  <si>
    <t xml:space="preserve">02/08/2016 21:00</t>
  </si>
  <si>
    <t xml:space="preserve">02/08/2016 21:15</t>
  </si>
  <si>
    <t xml:space="preserve">02/08/2016 21:30</t>
  </si>
  <si>
    <t xml:space="preserve">02/08/2016 21:45</t>
  </si>
  <si>
    <t xml:space="preserve">02/08/2016 22:00</t>
  </si>
  <si>
    <t xml:space="preserve">02/08/2016 22:15</t>
  </si>
  <si>
    <t xml:space="preserve">02/08/2016 22:30</t>
  </si>
  <si>
    <t xml:space="preserve">02/08/2016 22:45</t>
  </si>
  <si>
    <t xml:space="preserve">02/08/2016 23:00</t>
  </si>
  <si>
    <t xml:space="preserve">02/08/2016 23:15</t>
  </si>
  <si>
    <t xml:space="preserve">02/08/2016 23:30</t>
  </si>
  <si>
    <t xml:space="preserve">02/08/2016 23:45</t>
  </si>
  <si>
    <t xml:space="preserve">03/08/2016 00:00</t>
  </si>
  <si>
    <t xml:space="preserve">03/08/2016 00:15</t>
  </si>
  <si>
    <t xml:space="preserve">03/08/2016 00:30</t>
  </si>
  <si>
    <t xml:space="preserve">03/08/2016 00:45</t>
  </si>
  <si>
    <t xml:space="preserve">03/08/2016 01:00</t>
  </si>
  <si>
    <t xml:space="preserve">03/08/2016 01:15</t>
  </si>
  <si>
    <t xml:space="preserve">03/08/2016 01:30</t>
  </si>
  <si>
    <t xml:space="preserve">03/08/2016 01:45</t>
  </si>
  <si>
    <t xml:space="preserve">03/08/2016 02:00</t>
  </si>
  <si>
    <t xml:space="preserve">03/08/2016 02:15</t>
  </si>
  <si>
    <t xml:space="preserve">03/08/2016 02:30</t>
  </si>
  <si>
    <t xml:space="preserve">03/08/2016 02:45</t>
  </si>
  <si>
    <t xml:space="preserve">03/08/2016 03:00</t>
  </si>
  <si>
    <t xml:space="preserve">03/08/2016 03:15</t>
  </si>
  <si>
    <t xml:space="preserve">03/08/2016 03:30</t>
  </si>
  <si>
    <t xml:space="preserve">03/08/2016 03:45</t>
  </si>
  <si>
    <t xml:space="preserve">03/08/2016 04:00</t>
  </si>
  <si>
    <t xml:space="preserve">03/08/2016 04:15</t>
  </si>
  <si>
    <t xml:space="preserve">03/08/2016 04:30</t>
  </si>
  <si>
    <t xml:space="preserve">03/08/2016 04:45</t>
  </si>
  <si>
    <t xml:space="preserve">03/08/2016 05:00</t>
  </si>
  <si>
    <t xml:space="preserve">03/08/2016 05:15</t>
  </si>
  <si>
    <t xml:space="preserve">03/08/2016 05:30</t>
  </si>
  <si>
    <t xml:space="preserve">03/08/2016 05:45</t>
  </si>
  <si>
    <t xml:space="preserve">03/08/2016 06:00</t>
  </si>
  <si>
    <t xml:space="preserve">03/08/2016 06:15</t>
  </si>
  <si>
    <t xml:space="preserve">03/08/2016 06:30</t>
  </si>
  <si>
    <t xml:space="preserve">03/08/2016 06:45</t>
  </si>
  <si>
    <t xml:space="preserve">03/08/2016 07:00</t>
  </si>
  <si>
    <t xml:space="preserve">03/08/2016 07:15</t>
  </si>
  <si>
    <t xml:space="preserve">03/08/2016 07:30</t>
  </si>
  <si>
    <t xml:space="preserve">03/08/2016 07:45</t>
  </si>
  <si>
    <t xml:space="preserve">03/08/2016 08:00</t>
  </si>
  <si>
    <t xml:space="preserve">03/08/2016 08:15</t>
  </si>
  <si>
    <t xml:space="preserve">03/08/2016 08:30</t>
  </si>
  <si>
    <t xml:space="preserve">03/08/2016 08:45</t>
  </si>
  <si>
    <t xml:space="preserve">03/08/2016 09:00</t>
  </si>
  <si>
    <t xml:space="preserve">03/08/2016 09:15</t>
  </si>
  <si>
    <t xml:space="preserve">03/08/2016 09:30</t>
  </si>
  <si>
    <t xml:space="preserve">03/08/2016 09:45</t>
  </si>
  <si>
    <t xml:space="preserve">03/08/2016 10:00</t>
  </si>
  <si>
    <t xml:space="preserve">03/08/2016 10:15</t>
  </si>
  <si>
    <t xml:space="preserve">03/08/2016 10:30</t>
  </si>
  <si>
    <t xml:space="preserve">03/08/2016 10:45</t>
  </si>
  <si>
    <t xml:space="preserve">03/08/2016 11:00</t>
  </si>
  <si>
    <t xml:space="preserve">03/08/2016 11:15</t>
  </si>
  <si>
    <t xml:space="preserve">03/08/2016 11:30</t>
  </si>
  <si>
    <t xml:space="preserve">03/08/2016 11:45</t>
  </si>
  <si>
    <t xml:space="preserve">03/08/2016 12:00</t>
  </si>
  <si>
    <t xml:space="preserve">03/08/2016 12:15</t>
  </si>
  <si>
    <t xml:space="preserve">03/08/2016 12:30</t>
  </si>
  <si>
    <t xml:space="preserve">03/08/2016 12:45</t>
  </si>
  <si>
    <t xml:space="preserve">03/08/2016 13:00</t>
  </si>
  <si>
    <t xml:space="preserve">03/08/2016 13:15</t>
  </si>
  <si>
    <t xml:space="preserve">03/08/2016 13:30</t>
  </si>
  <si>
    <t xml:space="preserve">03/08/2016 13:45</t>
  </si>
  <si>
    <t xml:space="preserve">03/08/2016 14:00</t>
  </si>
  <si>
    <t xml:space="preserve">03/08/2016 14:15</t>
  </si>
  <si>
    <t xml:space="preserve">03/08/2016 14:30</t>
  </si>
  <si>
    <t xml:space="preserve">03/08/2016 14:45</t>
  </si>
  <si>
    <t xml:space="preserve">03/08/2016 15:00</t>
  </si>
  <si>
    <t xml:space="preserve">03/08/2016 15:15</t>
  </si>
  <si>
    <t xml:space="preserve">03/08/2016 15:30</t>
  </si>
  <si>
    <t xml:space="preserve">03/08/2016 15:45</t>
  </si>
  <si>
    <t xml:space="preserve">03/08/2016 16:00</t>
  </si>
  <si>
    <t xml:space="preserve">03/08/2016 16:15</t>
  </si>
  <si>
    <t xml:space="preserve">03/08/2016 16:30</t>
  </si>
  <si>
    <t xml:space="preserve">03/08/2016 16:45</t>
  </si>
  <si>
    <t xml:space="preserve">03/08/2016 17:00</t>
  </si>
  <si>
    <t xml:space="preserve">03/08/2016 17:15</t>
  </si>
  <si>
    <t xml:space="preserve">03/08/2016 17:30</t>
  </si>
  <si>
    <t xml:space="preserve">03/08/2016 17:45</t>
  </si>
  <si>
    <t xml:space="preserve">03/08/2016 18:00</t>
  </si>
  <si>
    <t xml:space="preserve">03/08/2016 18:15</t>
  </si>
  <si>
    <t xml:space="preserve">03/08/2016 18:30</t>
  </si>
  <si>
    <t xml:space="preserve">03/08/2016 18:45</t>
  </si>
  <si>
    <t xml:space="preserve">03/08/2016 19:00</t>
  </si>
  <si>
    <t xml:space="preserve">03/08/2016 19:15</t>
  </si>
  <si>
    <t xml:space="preserve">03/08/2016 19:30</t>
  </si>
  <si>
    <t xml:space="preserve">03/08/2016 19:45</t>
  </si>
  <si>
    <t xml:space="preserve">03/08/2016 20:00</t>
  </si>
  <si>
    <t xml:space="preserve">03/08/2016 20:15</t>
  </si>
  <si>
    <t xml:space="preserve">03/08/2016 20:30</t>
  </si>
  <si>
    <t xml:space="preserve">03/08/2016 20:45</t>
  </si>
  <si>
    <t xml:space="preserve">03/08/2016 21:00</t>
  </si>
  <si>
    <t xml:space="preserve">03/08/2016 21:15</t>
  </si>
  <si>
    <t xml:space="preserve">03/08/2016 21:30</t>
  </si>
  <si>
    <t xml:space="preserve">03/08/2016 21:45</t>
  </si>
  <si>
    <t xml:space="preserve">03/08/2016 22:00</t>
  </si>
  <si>
    <t xml:space="preserve">03/08/2016 22:15</t>
  </si>
  <si>
    <t xml:space="preserve">03/08/2016 22:30</t>
  </si>
  <si>
    <t xml:space="preserve">03/08/2016 22:45</t>
  </si>
  <si>
    <t xml:space="preserve">03/08/2016 23:00</t>
  </si>
  <si>
    <t xml:space="preserve">03/08/2016 23:15</t>
  </si>
  <si>
    <t xml:space="preserve">03/08/2016 23:30</t>
  </si>
  <si>
    <t xml:space="preserve">03/08/2016 23:45</t>
  </si>
  <si>
    <t xml:space="preserve">04/08/2016 00:00</t>
  </si>
  <si>
    <t xml:space="preserve">04/08/2016 00:15</t>
  </si>
  <si>
    <t xml:space="preserve">04/08/2016 00:30</t>
  </si>
  <si>
    <t xml:space="preserve">04/08/2016 00:45</t>
  </si>
  <si>
    <t xml:space="preserve">04/08/2016 01:00</t>
  </si>
  <si>
    <t xml:space="preserve">04/08/2016 01:15</t>
  </si>
  <si>
    <t xml:space="preserve">04/08/2016 01:30</t>
  </si>
  <si>
    <t xml:space="preserve">04/08/2016 01:45</t>
  </si>
  <si>
    <t xml:space="preserve">04/08/2016 02:00</t>
  </si>
  <si>
    <t xml:space="preserve">04/08/2016 02:15</t>
  </si>
  <si>
    <t xml:space="preserve">04/08/2016 02:30</t>
  </si>
  <si>
    <t xml:space="preserve">04/08/2016 02:45</t>
  </si>
  <si>
    <t xml:space="preserve">04/08/2016 03:00</t>
  </si>
  <si>
    <t xml:space="preserve">04/08/2016 03:15</t>
  </si>
  <si>
    <t xml:space="preserve">04/08/2016 03:30</t>
  </si>
  <si>
    <t xml:space="preserve">04/08/2016 03:45</t>
  </si>
  <si>
    <t xml:space="preserve">04/08/2016 04:00</t>
  </si>
  <si>
    <t xml:space="preserve">04/08/2016 04:15</t>
  </si>
  <si>
    <t xml:space="preserve">04/08/2016 04:30</t>
  </si>
  <si>
    <t xml:space="preserve">04/08/2016 04:45</t>
  </si>
  <si>
    <t xml:space="preserve">04/08/2016 05:00</t>
  </si>
  <si>
    <t xml:space="preserve">04/08/2016 05:15</t>
  </si>
  <si>
    <t xml:space="preserve">04/08/2016 05:30</t>
  </si>
  <si>
    <t xml:space="preserve">04/08/2016 05:45</t>
  </si>
  <si>
    <t xml:space="preserve">04/08/2016 06:00</t>
  </si>
  <si>
    <t xml:space="preserve">04/08/2016 06:15</t>
  </si>
  <si>
    <t xml:space="preserve">04/08/2016 06:30</t>
  </si>
  <si>
    <t xml:space="preserve">04/08/2016 06:45</t>
  </si>
  <si>
    <t xml:space="preserve">04/08/2016 07:00</t>
  </si>
  <si>
    <t xml:space="preserve">04/08/2016 07:15</t>
  </si>
  <si>
    <t xml:space="preserve">04/08/2016 07:30</t>
  </si>
  <si>
    <t xml:space="preserve">04/08/2016 07:45</t>
  </si>
  <si>
    <t xml:space="preserve">04/08/2016 08:00</t>
  </si>
  <si>
    <t xml:space="preserve">04/08/2016 08:15</t>
  </si>
  <si>
    <t xml:space="preserve">04/08/2016 08:30</t>
  </si>
  <si>
    <t xml:space="preserve">04/08/2016 08:45</t>
  </si>
  <si>
    <t xml:space="preserve">04/08/2016 09:00</t>
  </si>
  <si>
    <t xml:space="preserve">04/08/2016 09:15</t>
  </si>
  <si>
    <t xml:space="preserve">04/08/2016 09:30</t>
  </si>
  <si>
    <t xml:space="preserve">04/08/2016 09:45</t>
  </si>
  <si>
    <t xml:space="preserve">04/08/2016 10:00</t>
  </si>
  <si>
    <t xml:space="preserve">04/08/2016 10:15</t>
  </si>
  <si>
    <t xml:space="preserve">04/08/2016 10:30</t>
  </si>
  <si>
    <t xml:space="preserve">04/08/2016 10:45</t>
  </si>
  <si>
    <t xml:space="preserve">04/08/2016 11:00</t>
  </si>
  <si>
    <t xml:space="preserve">04/08/2016 11:15</t>
  </si>
  <si>
    <t xml:space="preserve">04/08/2016 11:30</t>
  </si>
  <si>
    <t xml:space="preserve">04/08/2016 11:45</t>
  </si>
  <si>
    <t xml:space="preserve">04/08/2016 12:00</t>
  </si>
  <si>
    <t xml:space="preserve">04/08/2016 12:15</t>
  </si>
  <si>
    <t xml:space="preserve">04/08/2016 12:30</t>
  </si>
  <si>
    <t xml:space="preserve">04/08/2016 12:45</t>
  </si>
  <si>
    <t xml:space="preserve">04/08/2016 13:00</t>
  </si>
  <si>
    <t xml:space="preserve">04/08/2016 13:15</t>
  </si>
  <si>
    <t xml:space="preserve">04/08/2016 13:30</t>
  </si>
  <si>
    <t xml:space="preserve">04/08/2016 13:45</t>
  </si>
  <si>
    <t xml:space="preserve">04/08/2016 14:00</t>
  </si>
  <si>
    <t xml:space="preserve">04/08/2016 14:15</t>
  </si>
  <si>
    <t xml:space="preserve">04/08/2016 14:30</t>
  </si>
  <si>
    <t xml:space="preserve">04/08/2016 14:45</t>
  </si>
  <si>
    <t xml:space="preserve">04/08/2016 15:00</t>
  </si>
  <si>
    <t xml:space="preserve">04/08/2016 15:15</t>
  </si>
  <si>
    <t xml:space="preserve">04/08/2016 15:30</t>
  </si>
  <si>
    <t xml:space="preserve">04/08/2016 15:45</t>
  </si>
  <si>
    <t xml:space="preserve">04/08/2016 16:00</t>
  </si>
  <si>
    <t xml:space="preserve">04/08/2016 16:15</t>
  </si>
  <si>
    <t xml:space="preserve">04/08/2016 16:30</t>
  </si>
  <si>
    <t xml:space="preserve">04/08/2016 16:45</t>
  </si>
  <si>
    <t xml:space="preserve">04/08/2016 17:00</t>
  </si>
  <si>
    <t xml:space="preserve">04/08/2016 17:15</t>
  </si>
  <si>
    <t xml:space="preserve">04/08/2016 17:30</t>
  </si>
  <si>
    <t xml:space="preserve">04/08/2016 17:45</t>
  </si>
  <si>
    <t xml:space="preserve">04/08/2016 18:00</t>
  </si>
  <si>
    <t xml:space="preserve">04/08/2016 18:15</t>
  </si>
  <si>
    <t xml:space="preserve">04/08/2016 18:30</t>
  </si>
  <si>
    <t xml:space="preserve">04/08/2016 18:45</t>
  </si>
  <si>
    <t xml:space="preserve">04/08/2016 19:00</t>
  </si>
  <si>
    <t xml:space="preserve">04/08/2016 19:15</t>
  </si>
  <si>
    <t xml:space="preserve">04/08/2016 19:30</t>
  </si>
  <si>
    <t xml:space="preserve">04/08/2016 19:45</t>
  </si>
  <si>
    <t xml:space="preserve">04/08/2016 20:00</t>
  </si>
  <si>
    <t xml:space="preserve">04/08/2016 20:15</t>
  </si>
  <si>
    <t xml:space="preserve">04/08/2016 20:30</t>
  </si>
  <si>
    <t xml:space="preserve">04/08/2016 20:45</t>
  </si>
  <si>
    <t xml:space="preserve">04/08/2016 21:00</t>
  </si>
  <si>
    <t xml:space="preserve">04/08/2016 21:15</t>
  </si>
  <si>
    <t xml:space="preserve">04/08/2016 21:30</t>
  </si>
  <si>
    <t xml:space="preserve">04/08/2016 21:45</t>
  </si>
  <si>
    <t xml:space="preserve">04/08/2016 22:00</t>
  </si>
  <si>
    <t xml:space="preserve">04/08/2016 22:15</t>
  </si>
  <si>
    <t xml:space="preserve">04/08/2016 22:30</t>
  </si>
  <si>
    <t xml:space="preserve">04/08/2016 22:45</t>
  </si>
  <si>
    <t xml:space="preserve">04/08/2016 23:00</t>
  </si>
  <si>
    <t xml:space="preserve">04/08/2016 23:15</t>
  </si>
  <si>
    <t xml:space="preserve">04/08/2016 23:30</t>
  </si>
  <si>
    <t xml:space="preserve">04/08/2016 23:45</t>
  </si>
  <si>
    <t xml:space="preserve">05/08/2016 00:00</t>
  </si>
  <si>
    <t xml:space="preserve">05/08/2016 00:15</t>
  </si>
  <si>
    <t xml:space="preserve">05/08/2016 00:30</t>
  </si>
  <si>
    <t xml:space="preserve">05/08/2016 00:45</t>
  </si>
  <si>
    <t xml:space="preserve">05/08/2016 01:00</t>
  </si>
  <si>
    <t xml:space="preserve">05/08/2016 01:15</t>
  </si>
  <si>
    <t xml:space="preserve">05/08/2016 01:30</t>
  </si>
  <si>
    <t xml:space="preserve">05/08/2016 01:45</t>
  </si>
  <si>
    <t xml:space="preserve">05/08/2016 02:00</t>
  </si>
  <si>
    <t xml:space="preserve">05/08/2016 02:15</t>
  </si>
  <si>
    <t xml:space="preserve">05/08/2016 02:30</t>
  </si>
  <si>
    <t xml:space="preserve">05/08/2016 02:45</t>
  </si>
  <si>
    <t xml:space="preserve">05/08/2016 03:00</t>
  </si>
  <si>
    <t xml:space="preserve">05/08/2016 03:15</t>
  </si>
  <si>
    <t xml:space="preserve">05/08/2016 03:30</t>
  </si>
  <si>
    <t xml:space="preserve">05/08/2016 03:45</t>
  </si>
  <si>
    <t xml:space="preserve">05/08/2016 04:00</t>
  </si>
  <si>
    <t xml:space="preserve">05/08/2016 04:15</t>
  </si>
  <si>
    <t xml:space="preserve">05/08/2016 04:30</t>
  </si>
  <si>
    <t xml:space="preserve">05/08/2016 04:45</t>
  </si>
  <si>
    <t xml:space="preserve">05/08/2016 05:00</t>
  </si>
  <si>
    <t xml:space="preserve">05/08/2016 05:15</t>
  </si>
  <si>
    <t xml:space="preserve">05/08/2016 05:30</t>
  </si>
  <si>
    <t xml:space="preserve">05/08/2016 05:45</t>
  </si>
  <si>
    <t xml:space="preserve">05/08/2016 06:00</t>
  </si>
  <si>
    <t xml:space="preserve">05/08/2016 06:15</t>
  </si>
  <si>
    <t xml:space="preserve">05/08/2016 06:30</t>
  </si>
  <si>
    <t xml:space="preserve">05/08/2016 06:45</t>
  </si>
  <si>
    <t xml:space="preserve">05/08/2016 07:00</t>
  </si>
  <si>
    <t xml:space="preserve">05/08/2016 07:15</t>
  </si>
  <si>
    <t xml:space="preserve">05/08/2016 07:30</t>
  </si>
  <si>
    <t xml:space="preserve">05/08/2016 07:45</t>
  </si>
  <si>
    <t xml:space="preserve">05/08/2016 08:00</t>
  </si>
  <si>
    <t xml:space="preserve">05/08/2016 08:15</t>
  </si>
  <si>
    <t xml:space="preserve">05/08/2016 08:30</t>
  </si>
  <si>
    <t xml:space="preserve">05/08/2016 08:45</t>
  </si>
  <si>
    <t xml:space="preserve">05/08/2016 09:00</t>
  </si>
  <si>
    <t xml:space="preserve">05/08/2016 09:15</t>
  </si>
  <si>
    <t xml:space="preserve">05/08/2016 09:30</t>
  </si>
  <si>
    <t xml:space="preserve">05/08/2016 09:45</t>
  </si>
  <si>
    <t xml:space="preserve">05/08/2016 10:00</t>
  </si>
  <si>
    <t xml:space="preserve">05/08/2016 10:15</t>
  </si>
  <si>
    <t xml:space="preserve">05/08/2016 10:30</t>
  </si>
  <si>
    <t xml:space="preserve">05/08/2016 10:45</t>
  </si>
  <si>
    <t xml:space="preserve">05/08/2016 11:00</t>
  </si>
  <si>
    <t xml:space="preserve">05/08/2016 11:15</t>
  </si>
  <si>
    <t xml:space="preserve">05/08/2016 11:30</t>
  </si>
  <si>
    <t xml:space="preserve">05/08/2016 11:45</t>
  </si>
  <si>
    <t xml:space="preserve">05/08/2016 12:00</t>
  </si>
  <si>
    <t xml:space="preserve">05/08/2016 12:15</t>
  </si>
  <si>
    <t xml:space="preserve">05/08/2016 12:30</t>
  </si>
  <si>
    <t xml:space="preserve">05/08/2016 12:45</t>
  </si>
  <si>
    <t xml:space="preserve">05/08/2016 13:00</t>
  </si>
  <si>
    <t xml:space="preserve">05/08/2016 13:15</t>
  </si>
  <si>
    <t xml:space="preserve">05/08/2016 13:30</t>
  </si>
  <si>
    <t xml:space="preserve">05/08/2016 13:45</t>
  </si>
  <si>
    <t xml:space="preserve">05/08/2016 14:00</t>
  </si>
  <si>
    <t xml:space="preserve">05/08/2016 14:15</t>
  </si>
  <si>
    <t xml:space="preserve">05/08/2016 14:30</t>
  </si>
  <si>
    <t xml:space="preserve">05/08/2016 14:45</t>
  </si>
  <si>
    <t xml:space="preserve">05/08/2016 15:00</t>
  </si>
  <si>
    <t xml:space="preserve">05/08/2016 15:15</t>
  </si>
  <si>
    <t xml:space="preserve">05/08/2016 15:30</t>
  </si>
  <si>
    <t xml:space="preserve">05/08/2016 15:45</t>
  </si>
  <si>
    <t xml:space="preserve">05/08/2016 16:00</t>
  </si>
  <si>
    <t xml:space="preserve">05/08/2016 16:15</t>
  </si>
  <si>
    <t xml:space="preserve">05/08/2016 16:30</t>
  </si>
  <si>
    <t xml:space="preserve">05/08/2016 16:45</t>
  </si>
  <si>
    <t xml:space="preserve">05/08/2016 17:00</t>
  </si>
  <si>
    <t xml:space="preserve">05/08/2016 17:15</t>
  </si>
  <si>
    <t xml:space="preserve">05/08/2016 17:30</t>
  </si>
  <si>
    <t xml:space="preserve">05/08/2016 17:45</t>
  </si>
  <si>
    <t xml:space="preserve">05/08/2016 18:00</t>
  </si>
  <si>
    <t xml:space="preserve">05/08/2016 18:15</t>
  </si>
  <si>
    <t xml:space="preserve">05/08/2016 18:30</t>
  </si>
  <si>
    <t xml:space="preserve">05/08/2016 18:45</t>
  </si>
  <si>
    <t xml:space="preserve">05/08/2016 19:00</t>
  </si>
  <si>
    <t xml:space="preserve">05/08/2016 19:15</t>
  </si>
  <si>
    <t xml:space="preserve">05/08/2016 19:30</t>
  </si>
  <si>
    <t xml:space="preserve">05/08/2016 19:45</t>
  </si>
  <si>
    <t xml:space="preserve">05/08/2016 20:00</t>
  </si>
  <si>
    <t xml:space="preserve">05/08/2016 20:15</t>
  </si>
  <si>
    <t xml:space="preserve">05/08/2016 20:30</t>
  </si>
  <si>
    <t xml:space="preserve">05/08/2016 20:45</t>
  </si>
  <si>
    <t xml:space="preserve">05/08/2016 21:00</t>
  </si>
  <si>
    <t xml:space="preserve">05/08/2016 21:15</t>
  </si>
  <si>
    <t xml:space="preserve">05/08/2016 21:30</t>
  </si>
  <si>
    <t xml:space="preserve">05/08/2016 21:45</t>
  </si>
  <si>
    <t xml:space="preserve">05/08/2016 22:00</t>
  </si>
  <si>
    <t xml:space="preserve">05/08/2016 22:15</t>
  </si>
  <si>
    <t xml:space="preserve">05/08/2016 22:30</t>
  </si>
  <si>
    <t xml:space="preserve">05/08/2016 22:45</t>
  </si>
  <si>
    <t xml:space="preserve">05/08/2016 23:00</t>
  </si>
  <si>
    <t xml:space="preserve">05/08/2016 23:15</t>
  </si>
  <si>
    <t xml:space="preserve">05/08/2016 23:30</t>
  </si>
  <si>
    <t xml:space="preserve">05/08/2016 23:45</t>
  </si>
  <si>
    <t xml:space="preserve">06/08/2016 00:00</t>
  </si>
  <si>
    <t xml:space="preserve">06/08/2016 00:15</t>
  </si>
  <si>
    <t xml:space="preserve">06/08/2016 00:30</t>
  </si>
  <si>
    <t xml:space="preserve">06/08/2016 00:45</t>
  </si>
  <si>
    <t xml:space="preserve">06/08/2016 01:00</t>
  </si>
  <si>
    <t xml:space="preserve">06/08/2016 01:15</t>
  </si>
  <si>
    <t xml:space="preserve">06/08/2016 01:30</t>
  </si>
  <si>
    <t xml:space="preserve">06/08/2016 01:45</t>
  </si>
  <si>
    <t xml:space="preserve">06/08/2016 02:00</t>
  </si>
  <si>
    <t xml:space="preserve">06/08/2016 02:15</t>
  </si>
  <si>
    <t xml:space="preserve">06/08/2016 02:30</t>
  </si>
  <si>
    <t xml:space="preserve">06/08/2016 02:45</t>
  </si>
  <si>
    <t xml:space="preserve">06/08/2016 03:00</t>
  </si>
  <si>
    <t xml:space="preserve">06/08/2016 03:15</t>
  </si>
  <si>
    <t xml:space="preserve">06/08/2016 03:30</t>
  </si>
  <si>
    <t xml:space="preserve">06/08/2016 03:45</t>
  </si>
  <si>
    <t xml:space="preserve">06/08/2016 04:00</t>
  </si>
  <si>
    <t xml:space="preserve">06/08/2016 04:15</t>
  </si>
  <si>
    <t xml:space="preserve">06/08/2016 04:30</t>
  </si>
  <si>
    <t xml:space="preserve">06/08/2016 04:45</t>
  </si>
  <si>
    <t xml:space="preserve">06/08/2016 05:00</t>
  </si>
  <si>
    <t xml:space="preserve">06/08/2016 05:15</t>
  </si>
  <si>
    <t xml:space="preserve">06/08/2016 05:30</t>
  </si>
  <si>
    <t xml:space="preserve">06/08/2016 05:45</t>
  </si>
  <si>
    <t xml:space="preserve">06/08/2016 06:00</t>
  </si>
  <si>
    <t xml:space="preserve">06/08/2016 06:15</t>
  </si>
  <si>
    <t xml:space="preserve">06/08/2016 06:30</t>
  </si>
  <si>
    <t xml:space="preserve">06/08/2016 06:45</t>
  </si>
  <si>
    <t xml:space="preserve">06/08/2016 07:00</t>
  </si>
  <si>
    <t xml:space="preserve">06/08/2016 07:15</t>
  </si>
  <si>
    <t xml:space="preserve">06/08/2016 07:30</t>
  </si>
  <si>
    <t xml:space="preserve">06/08/2016 07:45</t>
  </si>
  <si>
    <t xml:space="preserve">06/08/2016 08:00</t>
  </si>
  <si>
    <t xml:space="preserve">06/08/2016 08:15</t>
  </si>
  <si>
    <t xml:space="preserve">06/08/2016 08:30</t>
  </si>
  <si>
    <t xml:space="preserve">06/08/2016 08:45</t>
  </si>
  <si>
    <t xml:space="preserve">06/08/2016 09:00</t>
  </si>
  <si>
    <t xml:space="preserve">06/08/2016 09:15</t>
  </si>
  <si>
    <t xml:space="preserve">06/08/2016 09:30</t>
  </si>
  <si>
    <t xml:space="preserve">06/08/2016 09:45</t>
  </si>
  <si>
    <t xml:space="preserve">06/08/2016 10:00</t>
  </si>
  <si>
    <t xml:space="preserve">06/08/2016 10:15</t>
  </si>
  <si>
    <t xml:space="preserve">06/08/2016 10:30</t>
  </si>
  <si>
    <t xml:space="preserve">06/08/2016 10:45</t>
  </si>
  <si>
    <t xml:space="preserve">06/08/2016 11:00</t>
  </si>
  <si>
    <t xml:space="preserve">06/08/2016 11:15</t>
  </si>
  <si>
    <t xml:space="preserve">06/08/2016 11:30</t>
  </si>
  <si>
    <t xml:space="preserve">06/08/2016 11:45</t>
  </si>
  <si>
    <t xml:space="preserve">06/08/2016 12:00</t>
  </si>
  <si>
    <t xml:space="preserve">06/08/2016 12:15</t>
  </si>
  <si>
    <t xml:space="preserve">06/08/2016 12:30</t>
  </si>
  <si>
    <t xml:space="preserve">06/08/2016 12:45</t>
  </si>
  <si>
    <t xml:space="preserve">06/08/2016 13:00</t>
  </si>
  <si>
    <t xml:space="preserve">06/08/2016 13:15</t>
  </si>
  <si>
    <t xml:space="preserve">06/08/2016 13:30</t>
  </si>
  <si>
    <t xml:space="preserve">06/08/2016 13:45</t>
  </si>
  <si>
    <t xml:space="preserve">06/08/2016 14:00</t>
  </si>
  <si>
    <t xml:space="preserve">06/08/2016 14:15</t>
  </si>
  <si>
    <t xml:space="preserve">06/08/2016 14:30</t>
  </si>
  <si>
    <t xml:space="preserve">06/08/2016 14:45</t>
  </si>
  <si>
    <t xml:space="preserve">06/08/2016 15:00</t>
  </si>
  <si>
    <t xml:space="preserve">06/08/2016 15:15</t>
  </si>
  <si>
    <t xml:space="preserve">06/08/2016 15:30</t>
  </si>
  <si>
    <t xml:space="preserve">06/08/2016 15:45</t>
  </si>
  <si>
    <t xml:space="preserve">06/08/2016 16:00</t>
  </si>
  <si>
    <t xml:space="preserve">06/08/2016 16:15</t>
  </si>
  <si>
    <t xml:space="preserve">06/08/2016 16:30</t>
  </si>
  <si>
    <t xml:space="preserve">06/08/2016 16:45</t>
  </si>
  <si>
    <t xml:space="preserve">06/08/2016 17:00</t>
  </si>
  <si>
    <t xml:space="preserve">06/08/2016 17:15</t>
  </si>
  <si>
    <t xml:space="preserve">06/08/2016 17:30</t>
  </si>
  <si>
    <t xml:space="preserve">06/08/2016 17:45</t>
  </si>
  <si>
    <t xml:space="preserve">06/08/2016 18:00</t>
  </si>
  <si>
    <t xml:space="preserve">06/08/2016 18:15</t>
  </si>
  <si>
    <t xml:space="preserve">06/08/2016 18:30</t>
  </si>
  <si>
    <t xml:space="preserve">06/08/2016 18:45</t>
  </si>
  <si>
    <t xml:space="preserve">06/08/2016 19:00</t>
  </si>
  <si>
    <t xml:space="preserve">06/08/2016 19:15</t>
  </si>
  <si>
    <t xml:space="preserve">06/08/2016 19:30</t>
  </si>
  <si>
    <t xml:space="preserve">06/08/2016 19:45</t>
  </si>
  <si>
    <t xml:space="preserve">06/08/2016 20:00</t>
  </si>
  <si>
    <t xml:space="preserve">06/08/2016 20:15</t>
  </si>
  <si>
    <t xml:space="preserve">06/08/2016 20:30</t>
  </si>
  <si>
    <t xml:space="preserve">06/08/2016 20:45</t>
  </si>
  <si>
    <t xml:space="preserve">06/08/2016 21:00</t>
  </si>
  <si>
    <t xml:space="preserve">06/08/2016 21:15</t>
  </si>
  <si>
    <t xml:space="preserve">06/08/2016 21:30</t>
  </si>
  <si>
    <t xml:space="preserve">06/08/2016 21:45</t>
  </si>
  <si>
    <t xml:space="preserve">06/08/2016 22:00</t>
  </si>
  <si>
    <t xml:space="preserve">06/08/2016 22:15</t>
  </si>
  <si>
    <t xml:space="preserve">06/08/2016 22:30</t>
  </si>
  <si>
    <t xml:space="preserve">06/08/2016 22:45</t>
  </si>
  <si>
    <t xml:space="preserve">06/08/2016 23:00</t>
  </si>
  <si>
    <t xml:space="preserve">06/08/2016 23:15</t>
  </si>
  <si>
    <t xml:space="preserve">06/08/2016 23:30</t>
  </si>
  <si>
    <t xml:space="preserve">06/08/2016 23:45</t>
  </si>
  <si>
    <t xml:space="preserve">07/08/2016 00:00</t>
  </si>
  <si>
    <t xml:space="preserve">07/08/2016 00:15</t>
  </si>
  <si>
    <t xml:space="preserve">07/08/2016 00:30</t>
  </si>
  <si>
    <t xml:space="preserve">07/08/2016 00:45</t>
  </si>
  <si>
    <t xml:space="preserve">07/08/2016 01:00</t>
  </si>
  <si>
    <t xml:space="preserve">07/08/2016 01:15</t>
  </si>
  <si>
    <t xml:space="preserve">07/08/2016 01:30</t>
  </si>
  <si>
    <t xml:space="preserve">07/08/2016 01:45</t>
  </si>
  <si>
    <t xml:space="preserve">07/08/2016 02:00</t>
  </si>
  <si>
    <t xml:space="preserve">07/08/2016 02:15</t>
  </si>
  <si>
    <t xml:space="preserve">07/08/2016 02:30</t>
  </si>
  <si>
    <t xml:space="preserve">07/08/2016 02:45</t>
  </si>
  <si>
    <t xml:space="preserve">07/08/2016 03:00</t>
  </si>
  <si>
    <t xml:space="preserve">07/08/2016 03:15</t>
  </si>
  <si>
    <t xml:space="preserve">07/08/2016 03:30</t>
  </si>
  <si>
    <t xml:space="preserve">07/08/2016 03:45</t>
  </si>
  <si>
    <t xml:space="preserve">07/08/2016 04:00</t>
  </si>
  <si>
    <t xml:space="preserve">07/08/2016 04:15</t>
  </si>
  <si>
    <t xml:space="preserve">07/08/2016 04:30</t>
  </si>
  <si>
    <t xml:space="preserve">07/08/2016 04:45</t>
  </si>
  <si>
    <t xml:space="preserve">07/08/2016 05:00</t>
  </si>
  <si>
    <t xml:space="preserve">07/08/2016 05:15</t>
  </si>
  <si>
    <t xml:space="preserve">07/08/2016 05:30</t>
  </si>
  <si>
    <t xml:space="preserve">07/08/2016 05:45</t>
  </si>
  <si>
    <t xml:space="preserve">07/08/2016 06:00</t>
  </si>
  <si>
    <t xml:space="preserve">07/08/2016 06:15</t>
  </si>
  <si>
    <t xml:space="preserve">07/08/2016 06:30</t>
  </si>
  <si>
    <t xml:space="preserve">07/08/2016 06:45</t>
  </si>
  <si>
    <t xml:space="preserve">07/08/2016 07:00</t>
  </si>
  <si>
    <t xml:space="preserve">07/08/2016 07:15</t>
  </si>
  <si>
    <t xml:space="preserve">07/08/2016 07:30</t>
  </si>
  <si>
    <t xml:space="preserve">07/08/2016 07:45</t>
  </si>
  <si>
    <t xml:space="preserve">07/08/2016 08:00</t>
  </si>
  <si>
    <t xml:space="preserve">07/08/2016 08:15</t>
  </si>
  <si>
    <t xml:space="preserve">07/08/2016 08:30</t>
  </si>
  <si>
    <t xml:space="preserve">07/08/2016 08:45</t>
  </si>
  <si>
    <t xml:space="preserve">07/08/2016 09:00</t>
  </si>
  <si>
    <t xml:space="preserve">07/08/2016 09:15</t>
  </si>
  <si>
    <t xml:space="preserve">07/08/2016 09:30</t>
  </si>
  <si>
    <t xml:space="preserve">07/08/2016 09:45</t>
  </si>
  <si>
    <t xml:space="preserve">07/08/2016 10:00</t>
  </si>
  <si>
    <t xml:space="preserve">07/08/2016 10:15</t>
  </si>
  <si>
    <t xml:space="preserve">07/08/2016 10:30</t>
  </si>
  <si>
    <t xml:space="preserve">07/08/2016 10:45</t>
  </si>
  <si>
    <t xml:space="preserve">07/08/2016 11:00</t>
  </si>
  <si>
    <t xml:space="preserve">07/08/2016 11:15</t>
  </si>
  <si>
    <t xml:space="preserve">07/08/2016 11:30</t>
  </si>
  <si>
    <t xml:space="preserve">07/08/2016 11:45</t>
  </si>
  <si>
    <t xml:space="preserve">07/08/2016 12:00</t>
  </si>
  <si>
    <t xml:space="preserve">07/08/2016 12:15</t>
  </si>
  <si>
    <t xml:space="preserve">07/08/2016 12:30</t>
  </si>
  <si>
    <t xml:space="preserve">07/08/2016 12:45</t>
  </si>
  <si>
    <t xml:space="preserve">07/08/2016 13:00</t>
  </si>
  <si>
    <t xml:space="preserve">07/08/2016 13:15</t>
  </si>
  <si>
    <t xml:space="preserve">07/08/2016 13:30</t>
  </si>
  <si>
    <t xml:space="preserve">07/08/2016 13:45</t>
  </si>
  <si>
    <t xml:space="preserve">07/08/2016 14:00</t>
  </si>
  <si>
    <t xml:space="preserve">07/08/2016 14:15</t>
  </si>
  <si>
    <t xml:space="preserve">07/08/2016 14:30</t>
  </si>
  <si>
    <t xml:space="preserve">07/08/2016 14:45</t>
  </si>
  <si>
    <t xml:space="preserve">07/08/2016 15:00</t>
  </si>
  <si>
    <t xml:space="preserve">07/08/2016 15:15</t>
  </si>
  <si>
    <t xml:space="preserve">07/08/2016 15:30</t>
  </si>
  <si>
    <t xml:space="preserve">07/08/2016 15:45</t>
  </si>
  <si>
    <t xml:space="preserve">07/08/2016 16:00</t>
  </si>
  <si>
    <t xml:space="preserve">07/08/2016 16:15</t>
  </si>
  <si>
    <t xml:space="preserve">07/08/2016 16:30</t>
  </si>
  <si>
    <t xml:space="preserve">07/08/2016 16:45</t>
  </si>
  <si>
    <t xml:space="preserve">07/08/2016 17:00</t>
  </si>
  <si>
    <t xml:space="preserve">07/08/2016 17:15</t>
  </si>
  <si>
    <t xml:space="preserve">07/08/2016 17:30</t>
  </si>
  <si>
    <t xml:space="preserve">07/08/2016 17:45</t>
  </si>
  <si>
    <t xml:space="preserve">07/08/2016 18:00</t>
  </si>
  <si>
    <t xml:space="preserve">07/08/2016 18:15</t>
  </si>
  <si>
    <t xml:space="preserve">07/08/2016 18:30</t>
  </si>
  <si>
    <t xml:space="preserve">07/08/2016 18:45</t>
  </si>
  <si>
    <t xml:space="preserve">07/08/2016 19:00</t>
  </si>
  <si>
    <t xml:space="preserve">07/08/2016 19:15</t>
  </si>
  <si>
    <t xml:space="preserve">07/08/2016 19:30</t>
  </si>
  <si>
    <t xml:space="preserve">07/08/2016 19:45</t>
  </si>
  <si>
    <t xml:space="preserve">07/08/2016 20:00</t>
  </si>
  <si>
    <t xml:space="preserve">07/08/2016 20:15</t>
  </si>
  <si>
    <t xml:space="preserve">07/08/2016 20:30</t>
  </si>
  <si>
    <t xml:space="preserve">07/08/2016 20:45</t>
  </si>
  <si>
    <t xml:space="preserve">07/08/2016 21:00</t>
  </si>
  <si>
    <t xml:space="preserve">07/08/2016 21:15</t>
  </si>
  <si>
    <t xml:space="preserve">07/08/2016 21:30</t>
  </si>
  <si>
    <t xml:space="preserve">07/08/2016 21:45</t>
  </si>
  <si>
    <t xml:space="preserve">07/08/2016 22:00</t>
  </si>
  <si>
    <t xml:space="preserve">07/08/2016 22:15</t>
  </si>
  <si>
    <t xml:space="preserve">07/08/2016 22:30</t>
  </si>
  <si>
    <t xml:space="preserve">07/08/2016 22:45</t>
  </si>
  <si>
    <t xml:space="preserve">07/08/2016 23:00</t>
  </si>
  <si>
    <t xml:space="preserve">07/08/2016 23:15</t>
  </si>
  <si>
    <t xml:space="preserve">07/08/2016 23:30</t>
  </si>
  <si>
    <t xml:space="preserve">07/08/2016 23:45</t>
  </si>
  <si>
    <t xml:space="preserve">08/08/2016 00:00</t>
  </si>
  <si>
    <t xml:space="preserve">08/08/2016 00:15</t>
  </si>
  <si>
    <t xml:space="preserve">08/08/2016 00:30</t>
  </si>
  <si>
    <t xml:space="preserve">08/08/2016 00:45</t>
  </si>
  <si>
    <t xml:space="preserve">08/08/2016 01:00</t>
  </si>
  <si>
    <t xml:space="preserve">08/08/2016 01:15</t>
  </si>
  <si>
    <t xml:space="preserve">08/08/2016 01:30</t>
  </si>
  <si>
    <t xml:space="preserve">08/08/2016 01:45</t>
  </si>
  <si>
    <t xml:space="preserve">08/08/2016 02:00</t>
  </si>
  <si>
    <t xml:space="preserve">08/08/2016 02:15</t>
  </si>
  <si>
    <t xml:space="preserve">08/08/2016 02:30</t>
  </si>
  <si>
    <t xml:space="preserve">08/08/2016 02:45</t>
  </si>
  <si>
    <t xml:space="preserve">08/08/2016 03:00</t>
  </si>
  <si>
    <t xml:space="preserve">08/08/2016 03:15</t>
  </si>
  <si>
    <t xml:space="preserve">08/08/2016 03:30</t>
  </si>
  <si>
    <t xml:space="preserve">08/08/2016 03:45</t>
  </si>
  <si>
    <t xml:space="preserve">08/08/2016 04:00</t>
  </si>
  <si>
    <t xml:space="preserve">08/08/2016 04:15</t>
  </si>
  <si>
    <t xml:space="preserve">08/08/2016 04:30</t>
  </si>
  <si>
    <t xml:space="preserve">08/08/2016 04:45</t>
  </si>
  <si>
    <t xml:space="preserve">08/08/2016 05:00</t>
  </si>
  <si>
    <t xml:space="preserve">08/08/2016 05:15</t>
  </si>
  <si>
    <t xml:space="preserve">08/08/2016 05:30</t>
  </si>
  <si>
    <t xml:space="preserve">08/08/2016 05:45</t>
  </si>
  <si>
    <t xml:space="preserve">08/08/2016 06:00</t>
  </si>
  <si>
    <t xml:space="preserve">08/08/2016 06:15</t>
  </si>
  <si>
    <t xml:space="preserve">08/08/2016 06:30</t>
  </si>
  <si>
    <t xml:space="preserve">08/08/2016 06:45</t>
  </si>
  <si>
    <t xml:space="preserve">08/08/2016 07:00</t>
  </si>
  <si>
    <t xml:space="preserve">08/08/2016 07:15</t>
  </si>
  <si>
    <t xml:space="preserve">08/08/2016 07:30</t>
  </si>
  <si>
    <t xml:space="preserve">08/08/2016 07:45</t>
  </si>
  <si>
    <t xml:space="preserve">08/08/2016 08:00</t>
  </si>
  <si>
    <t xml:space="preserve">08/08/2016 08:15</t>
  </si>
  <si>
    <t xml:space="preserve">08/08/2016 08:30</t>
  </si>
  <si>
    <t xml:space="preserve">08/08/2016 08:45</t>
  </si>
  <si>
    <t xml:space="preserve">08/08/2016 09:00</t>
  </si>
  <si>
    <t xml:space="preserve">08/08/2016 09:15</t>
  </si>
  <si>
    <t xml:space="preserve">08/08/2016 09:30</t>
  </si>
  <si>
    <t xml:space="preserve">08/08/2016 09:45</t>
  </si>
  <si>
    <t xml:space="preserve">08/08/2016 10:00</t>
  </si>
  <si>
    <t xml:space="preserve">08/08/2016 10:15</t>
  </si>
  <si>
    <t xml:space="preserve">08/08/2016 10:30</t>
  </si>
  <si>
    <t xml:space="preserve">08/08/2016 10:45</t>
  </si>
  <si>
    <t xml:space="preserve">08/08/2016 11:00</t>
  </si>
  <si>
    <t xml:space="preserve">08/08/2016 11:15</t>
  </si>
  <si>
    <t xml:space="preserve">08/08/2016 11:30</t>
  </si>
  <si>
    <t xml:space="preserve">08/08/2016 11:45</t>
  </si>
  <si>
    <t xml:space="preserve">08/08/2016 12:00</t>
  </si>
  <si>
    <t xml:space="preserve">08/08/2016 12:15</t>
  </si>
  <si>
    <t xml:space="preserve">08/08/2016 12:30</t>
  </si>
  <si>
    <t xml:space="preserve">08/08/2016 12:45</t>
  </si>
  <si>
    <t xml:space="preserve">08/08/2016 13:00</t>
  </si>
  <si>
    <t xml:space="preserve">08/08/2016 13:15</t>
  </si>
  <si>
    <t xml:space="preserve">08/08/2016 13:30</t>
  </si>
  <si>
    <t xml:space="preserve">08/08/2016 13:45</t>
  </si>
  <si>
    <t xml:space="preserve">08/08/2016 14:00</t>
  </si>
  <si>
    <t xml:space="preserve">08/08/2016 14:15</t>
  </si>
  <si>
    <t xml:space="preserve">08/08/2016 14:30</t>
  </si>
  <si>
    <t xml:space="preserve">08/08/2016 14:45</t>
  </si>
  <si>
    <t xml:space="preserve">08/08/2016 15:00</t>
  </si>
  <si>
    <t xml:space="preserve">08/08/2016 15:15</t>
  </si>
  <si>
    <t xml:space="preserve">08/08/2016 15:30</t>
  </si>
  <si>
    <t xml:space="preserve">08/08/2016 15:45</t>
  </si>
  <si>
    <t xml:space="preserve">08/08/2016 16:00</t>
  </si>
  <si>
    <t xml:space="preserve">08/08/2016 16:15</t>
  </si>
  <si>
    <t xml:space="preserve">08/08/2016 16:30</t>
  </si>
  <si>
    <t xml:space="preserve">08/08/2016 16:45</t>
  </si>
  <si>
    <t xml:space="preserve">08/08/2016 17:00</t>
  </si>
  <si>
    <t xml:space="preserve">08/08/2016 17:15</t>
  </si>
  <si>
    <t xml:space="preserve">08/08/2016 17:30</t>
  </si>
  <si>
    <t xml:space="preserve">08/08/2016 17:45</t>
  </si>
  <si>
    <t xml:space="preserve">08/08/2016 18:0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rrected Upscaled Measurement [MW]</a:t>
            </a:r>
          </a:p>
        </c:rich>
      </c:tx>
      <c:layout>
        <c:manualLayout>
          <c:xMode val="edge"/>
          <c:yMode val="edge"/>
          <c:x val="0.235800344234079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7927617807136"/>
          <c:y val="0.165726282640074"/>
          <c:w val="0.951481602084012"/>
          <c:h val="0.834273717359927"/>
        </c:manualLayout>
      </c:layout>
      <c:scatterChart>
        <c:scatterStyle val="line"/>
        <c:varyColors val="0"/>
        <c:ser>
          <c:idx val="0"/>
          <c:order val="0"/>
          <c:tx>
            <c:strRef>
              <c:f>SolarForecasts!$E$4</c:f>
              <c:strCache>
                <c:ptCount val="1"/>
                <c:pt idx="0">
                  <c:v>Corrected Upscaled Measurement [MW]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olarForecasts!$E$5:$E$773</c:f>
              <c:numCache>
                <c:formatCode>General</c:formatCode>
                <c:ptCount val="769"/>
                <c:pt idx="0">
                  <c:v>1094.14</c:v>
                </c:pt>
                <c:pt idx="1">
                  <c:v>955.67</c:v>
                </c:pt>
                <c:pt idx="2">
                  <c:v>831.82</c:v>
                </c:pt>
                <c:pt idx="3">
                  <c:v>722.44</c:v>
                </c:pt>
                <c:pt idx="4">
                  <c:v>601.09</c:v>
                </c:pt>
                <c:pt idx="5">
                  <c:v>476.77</c:v>
                </c:pt>
                <c:pt idx="6">
                  <c:v>359.33</c:v>
                </c:pt>
                <c:pt idx="7">
                  <c:v>271.27</c:v>
                </c:pt>
                <c:pt idx="8">
                  <c:v>193.39</c:v>
                </c:pt>
                <c:pt idx="9">
                  <c:v>127.18</c:v>
                </c:pt>
                <c:pt idx="10">
                  <c:v>77.71</c:v>
                </c:pt>
                <c:pt idx="11">
                  <c:v>40.05</c:v>
                </c:pt>
                <c:pt idx="12">
                  <c:v>13.61</c:v>
                </c:pt>
                <c:pt idx="13">
                  <c:v>1.4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2.58</c:v>
                </c:pt>
                <c:pt idx="50">
                  <c:v>18.17</c:v>
                </c:pt>
                <c:pt idx="51">
                  <c:v>46.84</c:v>
                </c:pt>
                <c:pt idx="52">
                  <c:v>99.17</c:v>
                </c:pt>
                <c:pt idx="53">
                  <c:v>152.93</c:v>
                </c:pt>
                <c:pt idx="54">
                  <c:v>231.11</c:v>
                </c:pt>
                <c:pt idx="55">
                  <c:v>317.55</c:v>
                </c:pt>
                <c:pt idx="56">
                  <c:v>402.83</c:v>
                </c:pt>
                <c:pt idx="57">
                  <c:v>484.91</c:v>
                </c:pt>
                <c:pt idx="58">
                  <c:v>606.8</c:v>
                </c:pt>
                <c:pt idx="59">
                  <c:v>645.31</c:v>
                </c:pt>
                <c:pt idx="60">
                  <c:v>755.54</c:v>
                </c:pt>
                <c:pt idx="61">
                  <c:v>914.9</c:v>
                </c:pt>
                <c:pt idx="62">
                  <c:v>1050.32</c:v>
                </c:pt>
                <c:pt idx="63">
                  <c:v>1176.09</c:v>
                </c:pt>
                <c:pt idx="64">
                  <c:v>1227.93</c:v>
                </c:pt>
                <c:pt idx="65">
                  <c:v>1305</c:v>
                </c:pt>
                <c:pt idx="66">
                  <c:v>1389</c:v>
                </c:pt>
                <c:pt idx="67">
                  <c:v>1431.03</c:v>
                </c:pt>
                <c:pt idx="68">
                  <c:v>1392.83</c:v>
                </c:pt>
                <c:pt idx="69">
                  <c:v>1409.87</c:v>
                </c:pt>
                <c:pt idx="70">
                  <c:v>1416.89</c:v>
                </c:pt>
                <c:pt idx="71">
                  <c:v>1428.66</c:v>
                </c:pt>
                <c:pt idx="72">
                  <c:v>1531.27</c:v>
                </c:pt>
                <c:pt idx="73">
                  <c:v>1390.71</c:v>
                </c:pt>
                <c:pt idx="74">
                  <c:v>1380.01</c:v>
                </c:pt>
                <c:pt idx="75">
                  <c:v>1361.41</c:v>
                </c:pt>
                <c:pt idx="76">
                  <c:v>1340.73</c:v>
                </c:pt>
                <c:pt idx="77">
                  <c:v>1445.94</c:v>
                </c:pt>
                <c:pt idx="78">
                  <c:v>1421.23</c:v>
                </c:pt>
                <c:pt idx="79">
                  <c:v>1387.89</c:v>
                </c:pt>
                <c:pt idx="80">
                  <c:v>1372.06</c:v>
                </c:pt>
                <c:pt idx="81">
                  <c:v>1369.57</c:v>
                </c:pt>
                <c:pt idx="82">
                  <c:v>1276.84</c:v>
                </c:pt>
                <c:pt idx="83">
                  <c:v>1303.12</c:v>
                </c:pt>
                <c:pt idx="84">
                  <c:v>1363.31</c:v>
                </c:pt>
                <c:pt idx="85">
                  <c:v>1230.22</c:v>
                </c:pt>
                <c:pt idx="86">
                  <c:v>1172.12</c:v>
                </c:pt>
                <c:pt idx="87">
                  <c:v>1142.73</c:v>
                </c:pt>
                <c:pt idx="88">
                  <c:v>1120.14</c:v>
                </c:pt>
                <c:pt idx="89">
                  <c:v>1011.26</c:v>
                </c:pt>
                <c:pt idx="90">
                  <c:v>903.42</c:v>
                </c:pt>
                <c:pt idx="91">
                  <c:v>806.55</c:v>
                </c:pt>
                <c:pt idx="92">
                  <c:v>723.25</c:v>
                </c:pt>
                <c:pt idx="93">
                  <c:v>639.25</c:v>
                </c:pt>
                <c:pt idx="94">
                  <c:v>546.81</c:v>
                </c:pt>
                <c:pt idx="95">
                  <c:v>482.05</c:v>
                </c:pt>
                <c:pt idx="96">
                  <c:v>436.48</c:v>
                </c:pt>
                <c:pt idx="97">
                  <c:v>379.54</c:v>
                </c:pt>
                <c:pt idx="98">
                  <c:v>336.15</c:v>
                </c:pt>
                <c:pt idx="99">
                  <c:v>298.48</c:v>
                </c:pt>
                <c:pt idx="100">
                  <c:v>255.8</c:v>
                </c:pt>
                <c:pt idx="101">
                  <c:v>215.96</c:v>
                </c:pt>
                <c:pt idx="102">
                  <c:v>174.53</c:v>
                </c:pt>
                <c:pt idx="103">
                  <c:v>132.56</c:v>
                </c:pt>
                <c:pt idx="104">
                  <c:v>87.25</c:v>
                </c:pt>
                <c:pt idx="105">
                  <c:v>61.83</c:v>
                </c:pt>
                <c:pt idx="106">
                  <c:v>35.4</c:v>
                </c:pt>
                <c:pt idx="107">
                  <c:v>12.53</c:v>
                </c:pt>
                <c:pt idx="108">
                  <c:v>3.1</c:v>
                </c:pt>
                <c:pt idx="109">
                  <c:v>0.16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83</c:v>
                </c:pt>
                <c:pt idx="146">
                  <c:v>6.15</c:v>
                </c:pt>
                <c:pt idx="147">
                  <c:v>13.9</c:v>
                </c:pt>
                <c:pt idx="148">
                  <c:v>25.75</c:v>
                </c:pt>
                <c:pt idx="149">
                  <c:v>35.99</c:v>
                </c:pt>
                <c:pt idx="150">
                  <c:v>49.12</c:v>
                </c:pt>
                <c:pt idx="151">
                  <c:v>74.5</c:v>
                </c:pt>
                <c:pt idx="152">
                  <c:v>88.66</c:v>
                </c:pt>
                <c:pt idx="153">
                  <c:v>107.16</c:v>
                </c:pt>
                <c:pt idx="154">
                  <c:v>130.96</c:v>
                </c:pt>
                <c:pt idx="155">
                  <c:v>153.79</c:v>
                </c:pt>
                <c:pt idx="156">
                  <c:v>177.97</c:v>
                </c:pt>
                <c:pt idx="157">
                  <c:v>221.62</c:v>
                </c:pt>
                <c:pt idx="158">
                  <c:v>245.04</c:v>
                </c:pt>
                <c:pt idx="159">
                  <c:v>271.86</c:v>
                </c:pt>
                <c:pt idx="160">
                  <c:v>305.92</c:v>
                </c:pt>
                <c:pt idx="161">
                  <c:v>323.55</c:v>
                </c:pt>
                <c:pt idx="162">
                  <c:v>352.9</c:v>
                </c:pt>
                <c:pt idx="163">
                  <c:v>402.98</c:v>
                </c:pt>
                <c:pt idx="164">
                  <c:v>428.92</c:v>
                </c:pt>
                <c:pt idx="165">
                  <c:v>456.97</c:v>
                </c:pt>
                <c:pt idx="166">
                  <c:v>467.17</c:v>
                </c:pt>
                <c:pt idx="167">
                  <c:v>471.99</c:v>
                </c:pt>
                <c:pt idx="168">
                  <c:v>475.39</c:v>
                </c:pt>
                <c:pt idx="169">
                  <c:v>475.22</c:v>
                </c:pt>
                <c:pt idx="170">
                  <c:v>497.87</c:v>
                </c:pt>
                <c:pt idx="171">
                  <c:v>532.05</c:v>
                </c:pt>
                <c:pt idx="172">
                  <c:v>520.14</c:v>
                </c:pt>
                <c:pt idx="173">
                  <c:v>508.8</c:v>
                </c:pt>
                <c:pt idx="174">
                  <c:v>538.75</c:v>
                </c:pt>
                <c:pt idx="175">
                  <c:v>506.68</c:v>
                </c:pt>
                <c:pt idx="176">
                  <c:v>486.01</c:v>
                </c:pt>
                <c:pt idx="177">
                  <c:v>499.92</c:v>
                </c:pt>
                <c:pt idx="178">
                  <c:v>525.39</c:v>
                </c:pt>
                <c:pt idx="179">
                  <c:v>491.38</c:v>
                </c:pt>
                <c:pt idx="180">
                  <c:v>470.7</c:v>
                </c:pt>
                <c:pt idx="181">
                  <c:v>462.65</c:v>
                </c:pt>
                <c:pt idx="182">
                  <c:v>463.25</c:v>
                </c:pt>
                <c:pt idx="183">
                  <c:v>422.51</c:v>
                </c:pt>
                <c:pt idx="184">
                  <c:v>413.81</c:v>
                </c:pt>
                <c:pt idx="185">
                  <c:v>393.92</c:v>
                </c:pt>
                <c:pt idx="186">
                  <c:v>372.61</c:v>
                </c:pt>
                <c:pt idx="187">
                  <c:v>318.56</c:v>
                </c:pt>
                <c:pt idx="188">
                  <c:v>269.26</c:v>
                </c:pt>
                <c:pt idx="189">
                  <c:v>251.9</c:v>
                </c:pt>
                <c:pt idx="190">
                  <c:v>218.23</c:v>
                </c:pt>
                <c:pt idx="191">
                  <c:v>213.97</c:v>
                </c:pt>
                <c:pt idx="192">
                  <c:v>190.36</c:v>
                </c:pt>
                <c:pt idx="193">
                  <c:v>173.94</c:v>
                </c:pt>
                <c:pt idx="194">
                  <c:v>153.85</c:v>
                </c:pt>
                <c:pt idx="195">
                  <c:v>131.33</c:v>
                </c:pt>
                <c:pt idx="196">
                  <c:v>115.25</c:v>
                </c:pt>
                <c:pt idx="197">
                  <c:v>100.07</c:v>
                </c:pt>
                <c:pt idx="198">
                  <c:v>81.42</c:v>
                </c:pt>
                <c:pt idx="199">
                  <c:v>52.35</c:v>
                </c:pt>
                <c:pt idx="200">
                  <c:v>39.68</c:v>
                </c:pt>
                <c:pt idx="201">
                  <c:v>26.48</c:v>
                </c:pt>
                <c:pt idx="202">
                  <c:v>10.95</c:v>
                </c:pt>
                <c:pt idx="203">
                  <c:v>2.48</c:v>
                </c:pt>
                <c:pt idx="204">
                  <c:v>0.4</c:v>
                </c:pt>
                <c:pt idx="205">
                  <c:v>0.09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.03</c:v>
                </c:pt>
                <c:pt idx="242">
                  <c:v>1.28</c:v>
                </c:pt>
                <c:pt idx="243">
                  <c:v>6.71</c:v>
                </c:pt>
                <c:pt idx="244">
                  <c:v>18.34</c:v>
                </c:pt>
                <c:pt idx="245">
                  <c:v>29.51</c:v>
                </c:pt>
                <c:pt idx="246">
                  <c:v>43.97</c:v>
                </c:pt>
                <c:pt idx="247">
                  <c:v>63.52</c:v>
                </c:pt>
                <c:pt idx="248">
                  <c:v>87.33</c:v>
                </c:pt>
                <c:pt idx="249">
                  <c:v>96.91</c:v>
                </c:pt>
                <c:pt idx="250">
                  <c:v>125.19</c:v>
                </c:pt>
                <c:pt idx="251">
                  <c:v>147.05</c:v>
                </c:pt>
                <c:pt idx="252">
                  <c:v>176.35</c:v>
                </c:pt>
                <c:pt idx="253">
                  <c:v>193.5</c:v>
                </c:pt>
                <c:pt idx="254">
                  <c:v>226.81</c:v>
                </c:pt>
                <c:pt idx="255">
                  <c:v>243.77</c:v>
                </c:pt>
                <c:pt idx="256">
                  <c:v>256.36</c:v>
                </c:pt>
                <c:pt idx="257">
                  <c:v>265.7</c:v>
                </c:pt>
                <c:pt idx="258">
                  <c:v>271.14</c:v>
                </c:pt>
                <c:pt idx="259">
                  <c:v>274.07</c:v>
                </c:pt>
                <c:pt idx="260">
                  <c:v>258.48</c:v>
                </c:pt>
                <c:pt idx="261">
                  <c:v>276.92</c:v>
                </c:pt>
                <c:pt idx="262">
                  <c:v>291.99</c:v>
                </c:pt>
                <c:pt idx="263">
                  <c:v>275.45</c:v>
                </c:pt>
                <c:pt idx="264">
                  <c:v>280.62</c:v>
                </c:pt>
                <c:pt idx="265">
                  <c:v>309.87</c:v>
                </c:pt>
                <c:pt idx="266">
                  <c:v>331.84</c:v>
                </c:pt>
                <c:pt idx="267">
                  <c:v>363.84</c:v>
                </c:pt>
                <c:pt idx="268">
                  <c:v>421.98</c:v>
                </c:pt>
                <c:pt idx="269">
                  <c:v>438.55</c:v>
                </c:pt>
                <c:pt idx="270">
                  <c:v>457.73</c:v>
                </c:pt>
                <c:pt idx="271">
                  <c:v>493.24</c:v>
                </c:pt>
                <c:pt idx="272">
                  <c:v>469.79</c:v>
                </c:pt>
                <c:pt idx="273">
                  <c:v>486.47</c:v>
                </c:pt>
                <c:pt idx="274">
                  <c:v>435.43</c:v>
                </c:pt>
                <c:pt idx="275">
                  <c:v>409.08</c:v>
                </c:pt>
                <c:pt idx="276">
                  <c:v>419.03</c:v>
                </c:pt>
                <c:pt idx="277">
                  <c:v>396.93</c:v>
                </c:pt>
                <c:pt idx="278">
                  <c:v>374.38</c:v>
                </c:pt>
                <c:pt idx="279">
                  <c:v>355.82</c:v>
                </c:pt>
                <c:pt idx="280">
                  <c:v>369.11</c:v>
                </c:pt>
                <c:pt idx="281">
                  <c:v>362.87</c:v>
                </c:pt>
                <c:pt idx="282">
                  <c:v>382.56</c:v>
                </c:pt>
                <c:pt idx="283">
                  <c:v>353.31</c:v>
                </c:pt>
                <c:pt idx="284">
                  <c:v>331.18</c:v>
                </c:pt>
                <c:pt idx="285">
                  <c:v>307.23</c:v>
                </c:pt>
                <c:pt idx="286">
                  <c:v>278.35</c:v>
                </c:pt>
                <c:pt idx="287">
                  <c:v>256.1</c:v>
                </c:pt>
                <c:pt idx="288">
                  <c:v>235.15</c:v>
                </c:pt>
                <c:pt idx="289">
                  <c:v>250.22</c:v>
                </c:pt>
                <c:pt idx="290">
                  <c:v>216.95</c:v>
                </c:pt>
                <c:pt idx="291">
                  <c:v>211.82</c:v>
                </c:pt>
                <c:pt idx="292">
                  <c:v>220.25</c:v>
                </c:pt>
                <c:pt idx="293">
                  <c:v>211.14</c:v>
                </c:pt>
                <c:pt idx="294">
                  <c:v>196.96</c:v>
                </c:pt>
                <c:pt idx="295">
                  <c:v>184.03</c:v>
                </c:pt>
                <c:pt idx="296">
                  <c:v>152.83</c:v>
                </c:pt>
                <c:pt idx="297">
                  <c:v>130.57</c:v>
                </c:pt>
                <c:pt idx="298">
                  <c:v>85.73</c:v>
                </c:pt>
                <c:pt idx="299">
                  <c:v>49.95</c:v>
                </c:pt>
                <c:pt idx="300">
                  <c:v>22.61</c:v>
                </c:pt>
                <c:pt idx="301">
                  <c:v>8.22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.72</c:v>
                </c:pt>
                <c:pt idx="338">
                  <c:v>28.06</c:v>
                </c:pt>
                <c:pt idx="339">
                  <c:v>56.15</c:v>
                </c:pt>
                <c:pt idx="340">
                  <c:v>90.16</c:v>
                </c:pt>
                <c:pt idx="341">
                  <c:v>133.9</c:v>
                </c:pt>
                <c:pt idx="342">
                  <c:v>198.74</c:v>
                </c:pt>
                <c:pt idx="343">
                  <c:v>258.07</c:v>
                </c:pt>
                <c:pt idx="344">
                  <c:v>296.38</c:v>
                </c:pt>
                <c:pt idx="345">
                  <c:v>358.2</c:v>
                </c:pt>
                <c:pt idx="346">
                  <c:v>426.76</c:v>
                </c:pt>
                <c:pt idx="347">
                  <c:v>528.67</c:v>
                </c:pt>
                <c:pt idx="348">
                  <c:v>608.48</c:v>
                </c:pt>
                <c:pt idx="349">
                  <c:v>641.36</c:v>
                </c:pt>
                <c:pt idx="350">
                  <c:v>612.92</c:v>
                </c:pt>
                <c:pt idx="351">
                  <c:v>611.75</c:v>
                </c:pt>
                <c:pt idx="352">
                  <c:v>634.65</c:v>
                </c:pt>
                <c:pt idx="353">
                  <c:v>710</c:v>
                </c:pt>
                <c:pt idx="354">
                  <c:v>745.05</c:v>
                </c:pt>
                <c:pt idx="355">
                  <c:v>731.93</c:v>
                </c:pt>
                <c:pt idx="356">
                  <c:v>742.47</c:v>
                </c:pt>
                <c:pt idx="357">
                  <c:v>745.09</c:v>
                </c:pt>
                <c:pt idx="358">
                  <c:v>805.1</c:v>
                </c:pt>
                <c:pt idx="359">
                  <c:v>812.66</c:v>
                </c:pt>
                <c:pt idx="360">
                  <c:v>812.32</c:v>
                </c:pt>
                <c:pt idx="361">
                  <c:v>811.53</c:v>
                </c:pt>
                <c:pt idx="362">
                  <c:v>871.93</c:v>
                </c:pt>
                <c:pt idx="363">
                  <c:v>936.12</c:v>
                </c:pt>
                <c:pt idx="364">
                  <c:v>948.62</c:v>
                </c:pt>
                <c:pt idx="365">
                  <c:v>964.14</c:v>
                </c:pt>
                <c:pt idx="366">
                  <c:v>1059.51</c:v>
                </c:pt>
                <c:pt idx="367">
                  <c:v>1006.34</c:v>
                </c:pt>
                <c:pt idx="368">
                  <c:v>1103.2</c:v>
                </c:pt>
                <c:pt idx="369">
                  <c:v>1142</c:v>
                </c:pt>
                <c:pt idx="370">
                  <c:v>1175.35</c:v>
                </c:pt>
                <c:pt idx="371">
                  <c:v>1276.66</c:v>
                </c:pt>
                <c:pt idx="372">
                  <c:v>1226.61</c:v>
                </c:pt>
                <c:pt idx="373">
                  <c:v>1226.22</c:v>
                </c:pt>
                <c:pt idx="374">
                  <c:v>1149.06</c:v>
                </c:pt>
                <c:pt idx="375">
                  <c:v>1169.4</c:v>
                </c:pt>
                <c:pt idx="376">
                  <c:v>1117.31</c:v>
                </c:pt>
                <c:pt idx="377">
                  <c:v>1014.45</c:v>
                </c:pt>
                <c:pt idx="378">
                  <c:v>929.98</c:v>
                </c:pt>
                <c:pt idx="379">
                  <c:v>959.27</c:v>
                </c:pt>
                <c:pt idx="380">
                  <c:v>1052.69</c:v>
                </c:pt>
                <c:pt idx="381">
                  <c:v>1022.04</c:v>
                </c:pt>
                <c:pt idx="382">
                  <c:v>953.42</c:v>
                </c:pt>
                <c:pt idx="383">
                  <c:v>883.96</c:v>
                </c:pt>
                <c:pt idx="384">
                  <c:v>819.32</c:v>
                </c:pt>
                <c:pt idx="385">
                  <c:v>747.56</c:v>
                </c:pt>
                <c:pt idx="386">
                  <c:v>672.85</c:v>
                </c:pt>
                <c:pt idx="387">
                  <c:v>580.3</c:v>
                </c:pt>
                <c:pt idx="388">
                  <c:v>509.85</c:v>
                </c:pt>
                <c:pt idx="389">
                  <c:v>427.18</c:v>
                </c:pt>
                <c:pt idx="390">
                  <c:v>349.65</c:v>
                </c:pt>
                <c:pt idx="391">
                  <c:v>274.05</c:v>
                </c:pt>
                <c:pt idx="392">
                  <c:v>201.35</c:v>
                </c:pt>
                <c:pt idx="393">
                  <c:v>140.69</c:v>
                </c:pt>
                <c:pt idx="394">
                  <c:v>86.85</c:v>
                </c:pt>
                <c:pt idx="395">
                  <c:v>45.54</c:v>
                </c:pt>
                <c:pt idx="396">
                  <c:v>14.49</c:v>
                </c:pt>
                <c:pt idx="397">
                  <c:v>1.09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.01</c:v>
                </c:pt>
                <c:pt idx="434">
                  <c:v>14.48</c:v>
                </c:pt>
                <c:pt idx="435">
                  <c:v>42.07</c:v>
                </c:pt>
                <c:pt idx="436">
                  <c:v>78.82</c:v>
                </c:pt>
                <c:pt idx="437">
                  <c:v>129.72</c:v>
                </c:pt>
                <c:pt idx="438">
                  <c:v>179.25</c:v>
                </c:pt>
                <c:pt idx="439">
                  <c:v>254.04</c:v>
                </c:pt>
                <c:pt idx="440">
                  <c:v>311.28</c:v>
                </c:pt>
                <c:pt idx="441">
                  <c:v>413.47</c:v>
                </c:pt>
                <c:pt idx="442">
                  <c:v>469.14</c:v>
                </c:pt>
                <c:pt idx="443">
                  <c:v>537.43</c:v>
                </c:pt>
                <c:pt idx="444">
                  <c:v>612.01</c:v>
                </c:pt>
                <c:pt idx="445">
                  <c:v>766.85</c:v>
                </c:pt>
                <c:pt idx="446">
                  <c:v>846.99</c:v>
                </c:pt>
                <c:pt idx="447">
                  <c:v>895.28</c:v>
                </c:pt>
                <c:pt idx="448">
                  <c:v>967.52</c:v>
                </c:pt>
                <c:pt idx="449">
                  <c:v>1009.07</c:v>
                </c:pt>
                <c:pt idx="450">
                  <c:v>1077.29</c:v>
                </c:pt>
                <c:pt idx="451">
                  <c:v>1127.61</c:v>
                </c:pt>
                <c:pt idx="452">
                  <c:v>1100.01</c:v>
                </c:pt>
                <c:pt idx="453">
                  <c:v>1197.46</c:v>
                </c:pt>
                <c:pt idx="454">
                  <c:v>1165.62</c:v>
                </c:pt>
                <c:pt idx="455">
                  <c:v>1149.98</c:v>
                </c:pt>
                <c:pt idx="456">
                  <c:v>1209.56</c:v>
                </c:pt>
                <c:pt idx="457">
                  <c:v>1316.59</c:v>
                </c:pt>
                <c:pt idx="458">
                  <c:v>1203.16</c:v>
                </c:pt>
                <c:pt idx="459">
                  <c:v>1155.33</c:v>
                </c:pt>
                <c:pt idx="460">
                  <c:v>1154.43</c:v>
                </c:pt>
                <c:pt idx="461">
                  <c:v>1256.56</c:v>
                </c:pt>
                <c:pt idx="462">
                  <c:v>1361.25</c:v>
                </c:pt>
                <c:pt idx="463">
                  <c:v>1392.47</c:v>
                </c:pt>
                <c:pt idx="464">
                  <c:v>1391.86</c:v>
                </c:pt>
                <c:pt idx="465">
                  <c:v>1339.21</c:v>
                </c:pt>
                <c:pt idx="466">
                  <c:v>1394.13</c:v>
                </c:pt>
                <c:pt idx="467">
                  <c:v>1452.3</c:v>
                </c:pt>
                <c:pt idx="468">
                  <c:v>1350.3</c:v>
                </c:pt>
                <c:pt idx="469">
                  <c:v>1369.36</c:v>
                </c:pt>
                <c:pt idx="470">
                  <c:v>1240.45</c:v>
                </c:pt>
                <c:pt idx="471">
                  <c:v>1274.91</c:v>
                </c:pt>
                <c:pt idx="472">
                  <c:v>1273.89</c:v>
                </c:pt>
                <c:pt idx="473">
                  <c:v>1240.2</c:v>
                </c:pt>
                <c:pt idx="474">
                  <c:v>1183.43</c:v>
                </c:pt>
                <c:pt idx="475">
                  <c:v>1141.88</c:v>
                </c:pt>
                <c:pt idx="476">
                  <c:v>1076.19</c:v>
                </c:pt>
                <c:pt idx="477">
                  <c:v>1084.93</c:v>
                </c:pt>
                <c:pt idx="478">
                  <c:v>993.15</c:v>
                </c:pt>
                <c:pt idx="479">
                  <c:v>938.21</c:v>
                </c:pt>
                <c:pt idx="480">
                  <c:v>829.01</c:v>
                </c:pt>
                <c:pt idx="481">
                  <c:v>714.91</c:v>
                </c:pt>
                <c:pt idx="482">
                  <c:v>605.82</c:v>
                </c:pt>
                <c:pt idx="483">
                  <c:v>498.28</c:v>
                </c:pt>
                <c:pt idx="484">
                  <c:v>428.43</c:v>
                </c:pt>
                <c:pt idx="485">
                  <c:v>342.33</c:v>
                </c:pt>
                <c:pt idx="486">
                  <c:v>269.16</c:v>
                </c:pt>
                <c:pt idx="487">
                  <c:v>211.68</c:v>
                </c:pt>
                <c:pt idx="488">
                  <c:v>166.01</c:v>
                </c:pt>
                <c:pt idx="489">
                  <c:v>109.38</c:v>
                </c:pt>
                <c:pt idx="490">
                  <c:v>65.1</c:v>
                </c:pt>
                <c:pt idx="491">
                  <c:v>29.56</c:v>
                </c:pt>
                <c:pt idx="492">
                  <c:v>6.86</c:v>
                </c:pt>
                <c:pt idx="493">
                  <c:v>0.23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.03</c:v>
                </c:pt>
                <c:pt idx="530">
                  <c:v>9.39</c:v>
                </c:pt>
                <c:pt idx="531">
                  <c:v>30.12</c:v>
                </c:pt>
                <c:pt idx="532">
                  <c:v>71.05</c:v>
                </c:pt>
                <c:pt idx="533">
                  <c:v>138.4</c:v>
                </c:pt>
                <c:pt idx="534">
                  <c:v>212.91</c:v>
                </c:pt>
                <c:pt idx="535">
                  <c:v>289.89</c:v>
                </c:pt>
                <c:pt idx="536">
                  <c:v>362.27</c:v>
                </c:pt>
                <c:pt idx="537">
                  <c:v>429.21</c:v>
                </c:pt>
                <c:pt idx="538">
                  <c:v>514.03</c:v>
                </c:pt>
                <c:pt idx="539">
                  <c:v>583.9</c:v>
                </c:pt>
                <c:pt idx="540">
                  <c:v>689.81</c:v>
                </c:pt>
                <c:pt idx="541">
                  <c:v>776.68</c:v>
                </c:pt>
                <c:pt idx="542">
                  <c:v>869.33</c:v>
                </c:pt>
                <c:pt idx="543">
                  <c:v>930.35</c:v>
                </c:pt>
                <c:pt idx="544">
                  <c:v>976.09</c:v>
                </c:pt>
                <c:pt idx="545">
                  <c:v>1047.47</c:v>
                </c:pt>
                <c:pt idx="546">
                  <c:v>1143.87</c:v>
                </c:pt>
                <c:pt idx="547">
                  <c:v>1208.31</c:v>
                </c:pt>
                <c:pt idx="548">
                  <c:v>1245.22</c:v>
                </c:pt>
                <c:pt idx="549">
                  <c:v>1242.86</c:v>
                </c:pt>
                <c:pt idx="550">
                  <c:v>1301.72</c:v>
                </c:pt>
                <c:pt idx="551">
                  <c:v>1414.68</c:v>
                </c:pt>
                <c:pt idx="552">
                  <c:v>1420.51</c:v>
                </c:pt>
                <c:pt idx="553">
                  <c:v>1455.12</c:v>
                </c:pt>
                <c:pt idx="554">
                  <c:v>1507.61</c:v>
                </c:pt>
                <c:pt idx="555">
                  <c:v>1457.24</c:v>
                </c:pt>
                <c:pt idx="556">
                  <c:v>1541.57</c:v>
                </c:pt>
                <c:pt idx="557">
                  <c:v>1591.36</c:v>
                </c:pt>
                <c:pt idx="558">
                  <c:v>1703.02</c:v>
                </c:pt>
                <c:pt idx="559">
                  <c:v>1749.27</c:v>
                </c:pt>
                <c:pt idx="560">
                  <c:v>1794.5</c:v>
                </c:pt>
                <c:pt idx="561">
                  <c:v>1752.14</c:v>
                </c:pt>
                <c:pt idx="562">
                  <c:v>1602.35</c:v>
                </c:pt>
                <c:pt idx="563">
                  <c:v>1643.31</c:v>
                </c:pt>
                <c:pt idx="564">
                  <c:v>1595.27</c:v>
                </c:pt>
                <c:pt idx="565">
                  <c:v>1634.79</c:v>
                </c:pt>
                <c:pt idx="566">
                  <c:v>1655.4</c:v>
                </c:pt>
                <c:pt idx="567">
                  <c:v>1535.31</c:v>
                </c:pt>
                <c:pt idx="568">
                  <c:v>1371.23</c:v>
                </c:pt>
                <c:pt idx="569">
                  <c:v>1328.47</c:v>
                </c:pt>
                <c:pt idx="570">
                  <c:v>1358.65</c:v>
                </c:pt>
                <c:pt idx="571">
                  <c:v>1305.01</c:v>
                </c:pt>
                <c:pt idx="572">
                  <c:v>1286.78</c:v>
                </c:pt>
                <c:pt idx="573">
                  <c:v>1206.55</c:v>
                </c:pt>
                <c:pt idx="574">
                  <c:v>1144.23</c:v>
                </c:pt>
                <c:pt idx="575">
                  <c:v>1052.16</c:v>
                </c:pt>
                <c:pt idx="576">
                  <c:v>938.91</c:v>
                </c:pt>
                <c:pt idx="577">
                  <c:v>838.15</c:v>
                </c:pt>
                <c:pt idx="578">
                  <c:v>757.68</c:v>
                </c:pt>
                <c:pt idx="579">
                  <c:v>653.22</c:v>
                </c:pt>
                <c:pt idx="580">
                  <c:v>530.57</c:v>
                </c:pt>
                <c:pt idx="581">
                  <c:v>421.72</c:v>
                </c:pt>
                <c:pt idx="582">
                  <c:v>325.08</c:v>
                </c:pt>
                <c:pt idx="583">
                  <c:v>236.35</c:v>
                </c:pt>
                <c:pt idx="584">
                  <c:v>162.77</c:v>
                </c:pt>
                <c:pt idx="585">
                  <c:v>103.64</c:v>
                </c:pt>
                <c:pt idx="586">
                  <c:v>59.14</c:v>
                </c:pt>
                <c:pt idx="587">
                  <c:v>27.45</c:v>
                </c:pt>
                <c:pt idx="588">
                  <c:v>8.25</c:v>
                </c:pt>
                <c:pt idx="589">
                  <c:v>0.44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19.61</c:v>
                </c:pt>
                <c:pt idx="627">
                  <c:v>50.7</c:v>
                </c:pt>
                <c:pt idx="628">
                  <c:v>96.95</c:v>
                </c:pt>
                <c:pt idx="629">
                  <c:v>158.98</c:v>
                </c:pt>
                <c:pt idx="630">
                  <c:v>237.9</c:v>
                </c:pt>
                <c:pt idx="631">
                  <c:v>323.15</c:v>
                </c:pt>
                <c:pt idx="632">
                  <c:v>411.2</c:v>
                </c:pt>
                <c:pt idx="633">
                  <c:v>520.2</c:v>
                </c:pt>
                <c:pt idx="634">
                  <c:v>640.36</c:v>
                </c:pt>
                <c:pt idx="635">
                  <c:v>762.85</c:v>
                </c:pt>
                <c:pt idx="636">
                  <c:v>849.46</c:v>
                </c:pt>
                <c:pt idx="637">
                  <c:v>917.39</c:v>
                </c:pt>
                <c:pt idx="638">
                  <c:v>983.29</c:v>
                </c:pt>
                <c:pt idx="639">
                  <c:v>1092.7</c:v>
                </c:pt>
                <c:pt idx="640">
                  <c:v>1182.8</c:v>
                </c:pt>
                <c:pt idx="641">
                  <c:v>1193.21</c:v>
                </c:pt>
                <c:pt idx="642">
                  <c:v>1234.32</c:v>
                </c:pt>
                <c:pt idx="643">
                  <c:v>1241.16</c:v>
                </c:pt>
                <c:pt idx="644">
                  <c:v>1299.02</c:v>
                </c:pt>
                <c:pt idx="645">
                  <c:v>1264.6</c:v>
                </c:pt>
                <c:pt idx="646">
                  <c:v>1289.86</c:v>
                </c:pt>
                <c:pt idx="647">
                  <c:v>1311.2</c:v>
                </c:pt>
                <c:pt idx="648">
                  <c:v>1383.2</c:v>
                </c:pt>
                <c:pt idx="649">
                  <c:v>1353.41</c:v>
                </c:pt>
                <c:pt idx="650">
                  <c:v>1371.39</c:v>
                </c:pt>
                <c:pt idx="651">
                  <c:v>1345.56</c:v>
                </c:pt>
                <c:pt idx="652">
                  <c:v>1310.12</c:v>
                </c:pt>
                <c:pt idx="653">
                  <c:v>1231.43</c:v>
                </c:pt>
                <c:pt idx="654">
                  <c:v>1209.97</c:v>
                </c:pt>
                <c:pt idx="655">
                  <c:v>1205.75</c:v>
                </c:pt>
                <c:pt idx="656">
                  <c:v>1277.48</c:v>
                </c:pt>
                <c:pt idx="657">
                  <c:v>1288.26</c:v>
                </c:pt>
                <c:pt idx="658">
                  <c:v>1346.09</c:v>
                </c:pt>
                <c:pt idx="659">
                  <c:v>1324.42</c:v>
                </c:pt>
                <c:pt idx="660">
                  <c:v>1324.57</c:v>
                </c:pt>
                <c:pt idx="661">
                  <c:v>1259.7</c:v>
                </c:pt>
                <c:pt idx="662">
                  <c:v>1156.23</c:v>
                </c:pt>
                <c:pt idx="663">
                  <c:v>1114.62</c:v>
                </c:pt>
                <c:pt idx="664">
                  <c:v>1125.82</c:v>
                </c:pt>
                <c:pt idx="665">
                  <c:v>1069.79</c:v>
                </c:pt>
                <c:pt idx="666">
                  <c:v>1077.99</c:v>
                </c:pt>
                <c:pt idx="667">
                  <c:v>983.23</c:v>
                </c:pt>
                <c:pt idx="668">
                  <c:v>896.93</c:v>
                </c:pt>
                <c:pt idx="669">
                  <c:v>881.35</c:v>
                </c:pt>
                <c:pt idx="670">
                  <c:v>817.87</c:v>
                </c:pt>
                <c:pt idx="671">
                  <c:v>719.67</c:v>
                </c:pt>
                <c:pt idx="672">
                  <c:v>619.1</c:v>
                </c:pt>
                <c:pt idx="673">
                  <c:v>520.94</c:v>
                </c:pt>
                <c:pt idx="674">
                  <c:v>467.59</c:v>
                </c:pt>
                <c:pt idx="675">
                  <c:v>399.47</c:v>
                </c:pt>
                <c:pt idx="676">
                  <c:v>335.65</c:v>
                </c:pt>
                <c:pt idx="677">
                  <c:v>263.68</c:v>
                </c:pt>
                <c:pt idx="678">
                  <c:v>211.35</c:v>
                </c:pt>
                <c:pt idx="679">
                  <c:v>152.62</c:v>
                </c:pt>
                <c:pt idx="680">
                  <c:v>109.24</c:v>
                </c:pt>
                <c:pt idx="681">
                  <c:v>71.98</c:v>
                </c:pt>
                <c:pt idx="682">
                  <c:v>37.59</c:v>
                </c:pt>
                <c:pt idx="683">
                  <c:v>15.33</c:v>
                </c:pt>
                <c:pt idx="684">
                  <c:v>3.1</c:v>
                </c:pt>
                <c:pt idx="685">
                  <c:v>0.1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14.86</c:v>
                </c:pt>
                <c:pt idx="723">
                  <c:v>41.99</c:v>
                </c:pt>
                <c:pt idx="724">
                  <c:v>78.99</c:v>
                </c:pt>
                <c:pt idx="725">
                  <c:v>121.31</c:v>
                </c:pt>
                <c:pt idx="726">
                  <c:v>175.19</c:v>
                </c:pt>
                <c:pt idx="727">
                  <c:v>217.28</c:v>
                </c:pt>
                <c:pt idx="728">
                  <c:v>284.93</c:v>
                </c:pt>
                <c:pt idx="729">
                  <c:v>322.55</c:v>
                </c:pt>
                <c:pt idx="730">
                  <c:v>378.16</c:v>
                </c:pt>
                <c:pt idx="731">
                  <c:v>431.21</c:v>
                </c:pt>
                <c:pt idx="732">
                  <c:v>467.65</c:v>
                </c:pt>
                <c:pt idx="733">
                  <c:v>539.21</c:v>
                </c:pt>
                <c:pt idx="734">
                  <c:v>599.95</c:v>
                </c:pt>
                <c:pt idx="735">
                  <c:v>636.61</c:v>
                </c:pt>
                <c:pt idx="736">
                  <c:v>595.63</c:v>
                </c:pt>
                <c:pt idx="737">
                  <c:v>618.48</c:v>
                </c:pt>
                <c:pt idx="738">
                  <c:v>676.18</c:v>
                </c:pt>
                <c:pt idx="739">
                  <c:v>749.85</c:v>
                </c:pt>
                <c:pt idx="740">
                  <c:v>848.54</c:v>
                </c:pt>
                <c:pt idx="741">
                  <c:v>981.37</c:v>
                </c:pt>
                <c:pt idx="742">
                  <c:v>912.58</c:v>
                </c:pt>
                <c:pt idx="743">
                  <c:v>1005.58</c:v>
                </c:pt>
                <c:pt idx="744">
                  <c:v>1092.96</c:v>
                </c:pt>
                <c:pt idx="745">
                  <c:v>1040.73</c:v>
                </c:pt>
                <c:pt idx="746">
                  <c:v>1268.98</c:v>
                </c:pt>
                <c:pt idx="747">
                  <c:v>1382.93</c:v>
                </c:pt>
                <c:pt idx="748">
                  <c:v>1449</c:v>
                </c:pt>
                <c:pt idx="749">
                  <c:v>1497.35</c:v>
                </c:pt>
                <c:pt idx="750">
                  <c:v>1565.3</c:v>
                </c:pt>
                <c:pt idx="751">
                  <c:v>1640.45</c:v>
                </c:pt>
                <c:pt idx="752">
                  <c:v>1668.4</c:v>
                </c:pt>
                <c:pt idx="753">
                  <c:v>1696.63</c:v>
                </c:pt>
                <c:pt idx="754">
                  <c:v>1820.34</c:v>
                </c:pt>
                <c:pt idx="755">
                  <c:v>1804.07</c:v>
                </c:pt>
                <c:pt idx="756">
                  <c:v>1711.83</c:v>
                </c:pt>
                <c:pt idx="757">
                  <c:v>1671.3</c:v>
                </c:pt>
                <c:pt idx="758">
                  <c:v>1632.78</c:v>
                </c:pt>
                <c:pt idx="759">
                  <c:v>1613.33</c:v>
                </c:pt>
                <c:pt idx="760">
                  <c:v>1612.21</c:v>
                </c:pt>
                <c:pt idx="761">
                  <c:v>1534.83</c:v>
                </c:pt>
                <c:pt idx="762">
                  <c:v>1418.64</c:v>
                </c:pt>
                <c:pt idx="763">
                  <c:v>1341.52</c:v>
                </c:pt>
                <c:pt idx="764">
                  <c:v>1263.8</c:v>
                </c:pt>
                <c:pt idx="765">
                  <c:v>1179.32</c:v>
                </c:pt>
                <c:pt idx="766">
                  <c:v>1117.76</c:v>
                </c:pt>
                <c:pt idx="767">
                  <c:v>1018.95</c:v>
                </c:pt>
                <c:pt idx="768">
                  <c:v>0</c:v>
                </c:pt>
              </c:numCache>
            </c:numRef>
          </c:yVal>
          <c:smooth val="1"/>
        </c:ser>
        <c:axId val="44111222"/>
        <c:axId val="40944564"/>
      </c:scatterChart>
      <c:valAx>
        <c:axId val="441112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944564"/>
        <c:crossesAt val="0"/>
        <c:crossBetween val="midCat"/>
      </c:valAx>
      <c:valAx>
        <c:axId val="4094456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11122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18960785225845"/>
          <c:y val="0.216900669203517"/>
          <c:w val="0.319998139275248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eriod: 31/07/2016 to 08/08/2016 Monitored selection: Belgium</a:t>
            </a:r>
          </a:p>
        </c:rich>
      </c:tx>
      <c:layout>
        <c:manualLayout>
          <c:xMode val="edge"/>
          <c:yMode val="edge"/>
          <c:x val="0.116981132075472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8391261171797"/>
          <c:y val="0.26453221362026"/>
          <c:w val="0.657000993048659"/>
          <c:h val="0.733105891615274"/>
        </c:manualLayout>
      </c:layout>
      <c:scatterChart>
        <c:scatterStyle val="line"/>
        <c:varyColors val="0"/>
        <c:ser>
          <c:idx val="0"/>
          <c:order val="0"/>
          <c:tx>
            <c:strRef>
              <c:f>SolarForecasts!$D$1:$D$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olarForecasts!$D$4:$D$773</c:f>
              <c:numCache>
                <c:formatCode>General</c:formatCode>
                <c:ptCount val="770"/>
                <c:pt idx="1">
                  <c:v>1065.11</c:v>
                </c:pt>
                <c:pt idx="2">
                  <c:v>949.94</c:v>
                </c:pt>
                <c:pt idx="3">
                  <c:v>815.6</c:v>
                </c:pt>
                <c:pt idx="4">
                  <c:v>675.19</c:v>
                </c:pt>
                <c:pt idx="5">
                  <c:v>550.13</c:v>
                </c:pt>
                <c:pt idx="6">
                  <c:v>431.64</c:v>
                </c:pt>
                <c:pt idx="7">
                  <c:v>320.74</c:v>
                </c:pt>
                <c:pt idx="8">
                  <c:v>233.35</c:v>
                </c:pt>
                <c:pt idx="9">
                  <c:v>170.32</c:v>
                </c:pt>
                <c:pt idx="10">
                  <c:v>126.46</c:v>
                </c:pt>
                <c:pt idx="11">
                  <c:v>87.59</c:v>
                </c:pt>
                <c:pt idx="12">
                  <c:v>54.95</c:v>
                </c:pt>
                <c:pt idx="13">
                  <c:v>27.33</c:v>
                </c:pt>
                <c:pt idx="14">
                  <c:v>6.78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.11</c:v>
                </c:pt>
                <c:pt idx="50">
                  <c:v>13.48</c:v>
                </c:pt>
                <c:pt idx="51">
                  <c:v>37.97</c:v>
                </c:pt>
                <c:pt idx="52">
                  <c:v>68.3</c:v>
                </c:pt>
                <c:pt idx="53">
                  <c:v>91.46</c:v>
                </c:pt>
                <c:pt idx="54">
                  <c:v>143.4</c:v>
                </c:pt>
                <c:pt idx="55">
                  <c:v>213.22</c:v>
                </c:pt>
                <c:pt idx="56">
                  <c:v>298.04</c:v>
                </c:pt>
                <c:pt idx="57">
                  <c:v>404.75</c:v>
                </c:pt>
                <c:pt idx="58">
                  <c:v>507.38</c:v>
                </c:pt>
                <c:pt idx="59">
                  <c:v>612.22</c:v>
                </c:pt>
                <c:pt idx="60">
                  <c:v>713.83</c:v>
                </c:pt>
                <c:pt idx="61">
                  <c:v>822.31</c:v>
                </c:pt>
                <c:pt idx="62">
                  <c:v>892.59</c:v>
                </c:pt>
                <c:pt idx="63">
                  <c:v>975.6</c:v>
                </c:pt>
                <c:pt idx="64">
                  <c:v>1078.73</c:v>
                </c:pt>
                <c:pt idx="65">
                  <c:v>1137.03</c:v>
                </c:pt>
                <c:pt idx="66">
                  <c:v>1224.29</c:v>
                </c:pt>
                <c:pt idx="67">
                  <c:v>1326.47</c:v>
                </c:pt>
                <c:pt idx="68">
                  <c:v>1375.01</c:v>
                </c:pt>
                <c:pt idx="69">
                  <c:v>1419.28</c:v>
                </c:pt>
                <c:pt idx="70">
                  <c:v>1448.73</c:v>
                </c:pt>
                <c:pt idx="71">
                  <c:v>1471</c:v>
                </c:pt>
                <c:pt idx="72">
                  <c:v>1458.77</c:v>
                </c:pt>
                <c:pt idx="73">
                  <c:v>1435.58</c:v>
                </c:pt>
                <c:pt idx="74">
                  <c:v>1418.01</c:v>
                </c:pt>
                <c:pt idx="75">
                  <c:v>1436.24</c:v>
                </c:pt>
                <c:pt idx="76">
                  <c:v>1410.41</c:v>
                </c:pt>
                <c:pt idx="77">
                  <c:v>1378.89</c:v>
                </c:pt>
                <c:pt idx="78">
                  <c:v>1353.25</c:v>
                </c:pt>
                <c:pt idx="79">
                  <c:v>1291.17</c:v>
                </c:pt>
                <c:pt idx="80">
                  <c:v>1294.01</c:v>
                </c:pt>
                <c:pt idx="81">
                  <c:v>1307.65</c:v>
                </c:pt>
                <c:pt idx="82">
                  <c:v>1301.3</c:v>
                </c:pt>
                <c:pt idx="83">
                  <c:v>1280.73</c:v>
                </c:pt>
                <c:pt idx="84">
                  <c:v>1238.07</c:v>
                </c:pt>
                <c:pt idx="85">
                  <c:v>1196.85</c:v>
                </c:pt>
                <c:pt idx="86">
                  <c:v>1159.58</c:v>
                </c:pt>
                <c:pt idx="87">
                  <c:v>1133.98</c:v>
                </c:pt>
                <c:pt idx="88">
                  <c:v>1095.28</c:v>
                </c:pt>
                <c:pt idx="89">
                  <c:v>1065.56</c:v>
                </c:pt>
                <c:pt idx="90">
                  <c:v>1027.22</c:v>
                </c:pt>
                <c:pt idx="91">
                  <c:v>973.03</c:v>
                </c:pt>
                <c:pt idx="92">
                  <c:v>914.38</c:v>
                </c:pt>
                <c:pt idx="93">
                  <c:v>833.28</c:v>
                </c:pt>
                <c:pt idx="94">
                  <c:v>757.09</c:v>
                </c:pt>
                <c:pt idx="95">
                  <c:v>666.34</c:v>
                </c:pt>
                <c:pt idx="96">
                  <c:v>584.88</c:v>
                </c:pt>
                <c:pt idx="97">
                  <c:v>504.18</c:v>
                </c:pt>
                <c:pt idx="98">
                  <c:v>435.54</c:v>
                </c:pt>
                <c:pt idx="99">
                  <c:v>376.32</c:v>
                </c:pt>
                <c:pt idx="100">
                  <c:v>322.91</c:v>
                </c:pt>
                <c:pt idx="101">
                  <c:v>275.84</c:v>
                </c:pt>
                <c:pt idx="102">
                  <c:v>231.28</c:v>
                </c:pt>
                <c:pt idx="103">
                  <c:v>189.79</c:v>
                </c:pt>
                <c:pt idx="104">
                  <c:v>150.99</c:v>
                </c:pt>
                <c:pt idx="105">
                  <c:v>113.42</c:v>
                </c:pt>
                <c:pt idx="106">
                  <c:v>78.31</c:v>
                </c:pt>
                <c:pt idx="107">
                  <c:v>49.47</c:v>
                </c:pt>
                <c:pt idx="108">
                  <c:v>28.57</c:v>
                </c:pt>
                <c:pt idx="109">
                  <c:v>12.21</c:v>
                </c:pt>
                <c:pt idx="110">
                  <c:v>2.26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09</c:v>
                </c:pt>
                <c:pt idx="146">
                  <c:v>1.4</c:v>
                </c:pt>
                <c:pt idx="147">
                  <c:v>4.49</c:v>
                </c:pt>
                <c:pt idx="148">
                  <c:v>8.54</c:v>
                </c:pt>
                <c:pt idx="149">
                  <c:v>13.58</c:v>
                </c:pt>
                <c:pt idx="150">
                  <c:v>22.56</c:v>
                </c:pt>
                <c:pt idx="151">
                  <c:v>33.29</c:v>
                </c:pt>
                <c:pt idx="152">
                  <c:v>46.96</c:v>
                </c:pt>
                <c:pt idx="153">
                  <c:v>59.97</c:v>
                </c:pt>
                <c:pt idx="154">
                  <c:v>99.55</c:v>
                </c:pt>
                <c:pt idx="155">
                  <c:v>116.28</c:v>
                </c:pt>
                <c:pt idx="156">
                  <c:v>137.82</c:v>
                </c:pt>
                <c:pt idx="157">
                  <c:v>158.3</c:v>
                </c:pt>
                <c:pt idx="158">
                  <c:v>188.62</c:v>
                </c:pt>
                <c:pt idx="159">
                  <c:v>210.94</c:v>
                </c:pt>
                <c:pt idx="160">
                  <c:v>230.87</c:v>
                </c:pt>
                <c:pt idx="161">
                  <c:v>254.13</c:v>
                </c:pt>
                <c:pt idx="162">
                  <c:v>276.89</c:v>
                </c:pt>
                <c:pt idx="163">
                  <c:v>303.75</c:v>
                </c:pt>
                <c:pt idx="164">
                  <c:v>321.38</c:v>
                </c:pt>
                <c:pt idx="165">
                  <c:v>339.52</c:v>
                </c:pt>
                <c:pt idx="166">
                  <c:v>339.57</c:v>
                </c:pt>
                <c:pt idx="167">
                  <c:v>348.94</c:v>
                </c:pt>
                <c:pt idx="168">
                  <c:v>415.31</c:v>
                </c:pt>
                <c:pt idx="169">
                  <c:v>437.88</c:v>
                </c:pt>
                <c:pt idx="170">
                  <c:v>448.99</c:v>
                </c:pt>
                <c:pt idx="171">
                  <c:v>454.3</c:v>
                </c:pt>
                <c:pt idx="172">
                  <c:v>454.88</c:v>
                </c:pt>
                <c:pt idx="173">
                  <c:v>458.48</c:v>
                </c:pt>
                <c:pt idx="174">
                  <c:v>466.26</c:v>
                </c:pt>
                <c:pt idx="175">
                  <c:v>470.51</c:v>
                </c:pt>
                <c:pt idx="176">
                  <c:v>477.61</c:v>
                </c:pt>
                <c:pt idx="177">
                  <c:v>481.62</c:v>
                </c:pt>
                <c:pt idx="178">
                  <c:v>464.93</c:v>
                </c:pt>
                <c:pt idx="179">
                  <c:v>454.89</c:v>
                </c:pt>
                <c:pt idx="180">
                  <c:v>446.53</c:v>
                </c:pt>
                <c:pt idx="181">
                  <c:v>436.96</c:v>
                </c:pt>
                <c:pt idx="182">
                  <c:v>419.8</c:v>
                </c:pt>
                <c:pt idx="183">
                  <c:v>398.94</c:v>
                </c:pt>
                <c:pt idx="184">
                  <c:v>377.9</c:v>
                </c:pt>
                <c:pt idx="185">
                  <c:v>353.44</c:v>
                </c:pt>
                <c:pt idx="186">
                  <c:v>327.1</c:v>
                </c:pt>
                <c:pt idx="187">
                  <c:v>307.85</c:v>
                </c:pt>
                <c:pt idx="188">
                  <c:v>288.06</c:v>
                </c:pt>
                <c:pt idx="189">
                  <c:v>262.91</c:v>
                </c:pt>
                <c:pt idx="190">
                  <c:v>241.04</c:v>
                </c:pt>
                <c:pt idx="191">
                  <c:v>214.42</c:v>
                </c:pt>
                <c:pt idx="192">
                  <c:v>175.06</c:v>
                </c:pt>
                <c:pt idx="193">
                  <c:v>146.69</c:v>
                </c:pt>
                <c:pt idx="194">
                  <c:v>126.59</c:v>
                </c:pt>
                <c:pt idx="195">
                  <c:v>112.45</c:v>
                </c:pt>
                <c:pt idx="196">
                  <c:v>97.44</c:v>
                </c:pt>
                <c:pt idx="197">
                  <c:v>86.68</c:v>
                </c:pt>
                <c:pt idx="198">
                  <c:v>72.49</c:v>
                </c:pt>
                <c:pt idx="199">
                  <c:v>59.7</c:v>
                </c:pt>
                <c:pt idx="200">
                  <c:v>47.07</c:v>
                </c:pt>
                <c:pt idx="201">
                  <c:v>35.11</c:v>
                </c:pt>
                <c:pt idx="202">
                  <c:v>23.76</c:v>
                </c:pt>
                <c:pt idx="203">
                  <c:v>14.32</c:v>
                </c:pt>
                <c:pt idx="204">
                  <c:v>7.13</c:v>
                </c:pt>
                <c:pt idx="205">
                  <c:v>2.3</c:v>
                </c:pt>
                <c:pt idx="206">
                  <c:v>0.33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.04</c:v>
                </c:pt>
                <c:pt idx="242">
                  <c:v>1.44</c:v>
                </c:pt>
                <c:pt idx="243">
                  <c:v>5.1</c:v>
                </c:pt>
                <c:pt idx="244">
                  <c:v>10.24</c:v>
                </c:pt>
                <c:pt idx="245">
                  <c:v>13.01</c:v>
                </c:pt>
                <c:pt idx="246">
                  <c:v>19.63</c:v>
                </c:pt>
                <c:pt idx="247">
                  <c:v>31.15</c:v>
                </c:pt>
                <c:pt idx="248">
                  <c:v>46.29</c:v>
                </c:pt>
                <c:pt idx="249">
                  <c:v>65.68</c:v>
                </c:pt>
                <c:pt idx="250">
                  <c:v>87.17</c:v>
                </c:pt>
                <c:pt idx="251">
                  <c:v>111.84</c:v>
                </c:pt>
                <c:pt idx="252">
                  <c:v>130.18</c:v>
                </c:pt>
                <c:pt idx="253">
                  <c:v>168.94</c:v>
                </c:pt>
                <c:pt idx="254">
                  <c:v>206.31</c:v>
                </c:pt>
                <c:pt idx="255">
                  <c:v>233</c:v>
                </c:pt>
                <c:pt idx="256">
                  <c:v>253.58</c:v>
                </c:pt>
                <c:pt idx="257">
                  <c:v>268.77</c:v>
                </c:pt>
                <c:pt idx="258">
                  <c:v>287.54</c:v>
                </c:pt>
                <c:pt idx="259">
                  <c:v>299.55</c:v>
                </c:pt>
                <c:pt idx="260">
                  <c:v>312.25</c:v>
                </c:pt>
                <c:pt idx="261">
                  <c:v>320.1</c:v>
                </c:pt>
                <c:pt idx="262">
                  <c:v>311.64</c:v>
                </c:pt>
                <c:pt idx="263">
                  <c:v>310.36</c:v>
                </c:pt>
                <c:pt idx="264">
                  <c:v>304.11</c:v>
                </c:pt>
                <c:pt idx="265">
                  <c:v>304.35</c:v>
                </c:pt>
                <c:pt idx="266">
                  <c:v>294.59</c:v>
                </c:pt>
                <c:pt idx="267">
                  <c:v>295.84</c:v>
                </c:pt>
                <c:pt idx="268">
                  <c:v>301.49</c:v>
                </c:pt>
                <c:pt idx="269">
                  <c:v>320.87</c:v>
                </c:pt>
                <c:pt idx="270">
                  <c:v>334.53</c:v>
                </c:pt>
                <c:pt idx="271">
                  <c:v>356.57</c:v>
                </c:pt>
                <c:pt idx="272">
                  <c:v>381.32</c:v>
                </c:pt>
                <c:pt idx="273">
                  <c:v>401.47</c:v>
                </c:pt>
                <c:pt idx="274">
                  <c:v>427.61</c:v>
                </c:pt>
                <c:pt idx="275">
                  <c:v>443.32</c:v>
                </c:pt>
                <c:pt idx="276">
                  <c:v>447</c:v>
                </c:pt>
                <c:pt idx="277">
                  <c:v>435.64</c:v>
                </c:pt>
                <c:pt idx="278">
                  <c:v>413.3</c:v>
                </c:pt>
                <c:pt idx="279">
                  <c:v>401.87</c:v>
                </c:pt>
                <c:pt idx="280">
                  <c:v>384.65</c:v>
                </c:pt>
                <c:pt idx="281">
                  <c:v>369.43</c:v>
                </c:pt>
                <c:pt idx="282">
                  <c:v>353.91</c:v>
                </c:pt>
                <c:pt idx="283">
                  <c:v>338.8</c:v>
                </c:pt>
                <c:pt idx="284">
                  <c:v>327.16</c:v>
                </c:pt>
                <c:pt idx="285">
                  <c:v>319.42</c:v>
                </c:pt>
                <c:pt idx="286">
                  <c:v>308.69</c:v>
                </c:pt>
                <c:pt idx="287">
                  <c:v>298.08</c:v>
                </c:pt>
                <c:pt idx="288">
                  <c:v>281.33</c:v>
                </c:pt>
                <c:pt idx="289">
                  <c:v>254.84</c:v>
                </c:pt>
                <c:pt idx="290">
                  <c:v>229.63</c:v>
                </c:pt>
                <c:pt idx="291">
                  <c:v>209.73</c:v>
                </c:pt>
                <c:pt idx="292">
                  <c:v>186.71</c:v>
                </c:pt>
                <c:pt idx="293">
                  <c:v>163.03</c:v>
                </c:pt>
                <c:pt idx="294">
                  <c:v>146.24</c:v>
                </c:pt>
                <c:pt idx="295">
                  <c:v>130.67</c:v>
                </c:pt>
                <c:pt idx="296">
                  <c:v>103.05</c:v>
                </c:pt>
                <c:pt idx="297">
                  <c:v>80.32</c:v>
                </c:pt>
                <c:pt idx="298">
                  <c:v>57.23</c:v>
                </c:pt>
                <c:pt idx="299">
                  <c:v>36.46</c:v>
                </c:pt>
                <c:pt idx="300">
                  <c:v>20.99</c:v>
                </c:pt>
                <c:pt idx="301">
                  <c:v>8.32</c:v>
                </c:pt>
                <c:pt idx="302">
                  <c:v>1.17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.04</c:v>
                </c:pt>
                <c:pt idx="338">
                  <c:v>5.58</c:v>
                </c:pt>
                <c:pt idx="339">
                  <c:v>21.12</c:v>
                </c:pt>
                <c:pt idx="340">
                  <c:v>44.62</c:v>
                </c:pt>
                <c:pt idx="341">
                  <c:v>82.53</c:v>
                </c:pt>
                <c:pt idx="342">
                  <c:v>136.22</c:v>
                </c:pt>
                <c:pt idx="343">
                  <c:v>190.87</c:v>
                </c:pt>
                <c:pt idx="344">
                  <c:v>245.47</c:v>
                </c:pt>
                <c:pt idx="345">
                  <c:v>306.21</c:v>
                </c:pt>
                <c:pt idx="346">
                  <c:v>366.35</c:v>
                </c:pt>
                <c:pt idx="347">
                  <c:v>427.26</c:v>
                </c:pt>
                <c:pt idx="348">
                  <c:v>492.39</c:v>
                </c:pt>
                <c:pt idx="349">
                  <c:v>551.91</c:v>
                </c:pt>
                <c:pt idx="350">
                  <c:v>673.24</c:v>
                </c:pt>
                <c:pt idx="351">
                  <c:v>747.3</c:v>
                </c:pt>
                <c:pt idx="352">
                  <c:v>793.64</c:v>
                </c:pt>
                <c:pt idx="353">
                  <c:v>802.26</c:v>
                </c:pt>
                <c:pt idx="354">
                  <c:v>792.39</c:v>
                </c:pt>
                <c:pt idx="355">
                  <c:v>786.56</c:v>
                </c:pt>
                <c:pt idx="356">
                  <c:v>780.98</c:v>
                </c:pt>
                <c:pt idx="357">
                  <c:v>800.35</c:v>
                </c:pt>
                <c:pt idx="358">
                  <c:v>822.9</c:v>
                </c:pt>
                <c:pt idx="359">
                  <c:v>844.49</c:v>
                </c:pt>
                <c:pt idx="360">
                  <c:v>835.09</c:v>
                </c:pt>
                <c:pt idx="361">
                  <c:v>841.8</c:v>
                </c:pt>
                <c:pt idx="362">
                  <c:v>850.81</c:v>
                </c:pt>
                <c:pt idx="363">
                  <c:v>867.92</c:v>
                </c:pt>
                <c:pt idx="364">
                  <c:v>877.37</c:v>
                </c:pt>
                <c:pt idx="365">
                  <c:v>898.16</c:v>
                </c:pt>
                <c:pt idx="366">
                  <c:v>937.85</c:v>
                </c:pt>
                <c:pt idx="367">
                  <c:v>967.88</c:v>
                </c:pt>
                <c:pt idx="368">
                  <c:v>1008.89</c:v>
                </c:pt>
                <c:pt idx="369">
                  <c:v>1048.06</c:v>
                </c:pt>
                <c:pt idx="370">
                  <c:v>1048.76</c:v>
                </c:pt>
                <c:pt idx="371">
                  <c:v>1068.94</c:v>
                </c:pt>
                <c:pt idx="372">
                  <c:v>1085.56</c:v>
                </c:pt>
                <c:pt idx="373">
                  <c:v>1085.43</c:v>
                </c:pt>
                <c:pt idx="374">
                  <c:v>1133.35</c:v>
                </c:pt>
                <c:pt idx="375">
                  <c:v>1152.78</c:v>
                </c:pt>
                <c:pt idx="376">
                  <c:v>1145.67</c:v>
                </c:pt>
                <c:pt idx="377">
                  <c:v>1123.94</c:v>
                </c:pt>
                <c:pt idx="378">
                  <c:v>1073.22</c:v>
                </c:pt>
                <c:pt idx="379">
                  <c:v>1021.94</c:v>
                </c:pt>
                <c:pt idx="380">
                  <c:v>956.28</c:v>
                </c:pt>
                <c:pt idx="381">
                  <c:v>889.72</c:v>
                </c:pt>
                <c:pt idx="382">
                  <c:v>824.82</c:v>
                </c:pt>
                <c:pt idx="383">
                  <c:v>790.39</c:v>
                </c:pt>
                <c:pt idx="384">
                  <c:v>753.16</c:v>
                </c:pt>
                <c:pt idx="385">
                  <c:v>727.24</c:v>
                </c:pt>
                <c:pt idx="386">
                  <c:v>675.47</c:v>
                </c:pt>
                <c:pt idx="387">
                  <c:v>601.28</c:v>
                </c:pt>
                <c:pt idx="388">
                  <c:v>523.13</c:v>
                </c:pt>
                <c:pt idx="389">
                  <c:v>442.97</c:v>
                </c:pt>
                <c:pt idx="390">
                  <c:v>362.81</c:v>
                </c:pt>
                <c:pt idx="391">
                  <c:v>289.28</c:v>
                </c:pt>
                <c:pt idx="392">
                  <c:v>224.87</c:v>
                </c:pt>
                <c:pt idx="393">
                  <c:v>164.86</c:v>
                </c:pt>
                <c:pt idx="394">
                  <c:v>112.1</c:v>
                </c:pt>
                <c:pt idx="395">
                  <c:v>67.25</c:v>
                </c:pt>
                <c:pt idx="396">
                  <c:v>34.75</c:v>
                </c:pt>
                <c:pt idx="397">
                  <c:v>11.95</c:v>
                </c:pt>
                <c:pt idx="398">
                  <c:v>1.35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6.19</c:v>
                </c:pt>
                <c:pt idx="435">
                  <c:v>23.95</c:v>
                </c:pt>
                <c:pt idx="436">
                  <c:v>49.19</c:v>
                </c:pt>
                <c:pt idx="437">
                  <c:v>84.76</c:v>
                </c:pt>
                <c:pt idx="438">
                  <c:v>132</c:v>
                </c:pt>
                <c:pt idx="439">
                  <c:v>189.71</c:v>
                </c:pt>
                <c:pt idx="440">
                  <c:v>252.46</c:v>
                </c:pt>
                <c:pt idx="441">
                  <c:v>337.44</c:v>
                </c:pt>
                <c:pt idx="442">
                  <c:v>424.19</c:v>
                </c:pt>
                <c:pt idx="443">
                  <c:v>504.27</c:v>
                </c:pt>
                <c:pt idx="444">
                  <c:v>602.73</c:v>
                </c:pt>
                <c:pt idx="445">
                  <c:v>674.98</c:v>
                </c:pt>
                <c:pt idx="446">
                  <c:v>746.37</c:v>
                </c:pt>
                <c:pt idx="447">
                  <c:v>821.48</c:v>
                </c:pt>
                <c:pt idx="448">
                  <c:v>913.24</c:v>
                </c:pt>
                <c:pt idx="449">
                  <c:v>1023.92</c:v>
                </c:pt>
                <c:pt idx="450">
                  <c:v>1092.81</c:v>
                </c:pt>
                <c:pt idx="451">
                  <c:v>1175.7</c:v>
                </c:pt>
                <c:pt idx="452">
                  <c:v>1218.81</c:v>
                </c:pt>
                <c:pt idx="453">
                  <c:v>1268.2</c:v>
                </c:pt>
                <c:pt idx="454">
                  <c:v>1304.46</c:v>
                </c:pt>
                <c:pt idx="455">
                  <c:v>1309.2</c:v>
                </c:pt>
                <c:pt idx="456">
                  <c:v>1310.76</c:v>
                </c:pt>
                <c:pt idx="457">
                  <c:v>1304.96</c:v>
                </c:pt>
                <c:pt idx="458">
                  <c:v>1277.9</c:v>
                </c:pt>
                <c:pt idx="459">
                  <c:v>1289.63</c:v>
                </c:pt>
                <c:pt idx="460">
                  <c:v>1302.05</c:v>
                </c:pt>
                <c:pt idx="461">
                  <c:v>1288.56</c:v>
                </c:pt>
                <c:pt idx="462">
                  <c:v>1282.77</c:v>
                </c:pt>
                <c:pt idx="463">
                  <c:v>1257.48</c:v>
                </c:pt>
                <c:pt idx="464">
                  <c:v>1242.01</c:v>
                </c:pt>
                <c:pt idx="465">
                  <c:v>1251.58</c:v>
                </c:pt>
                <c:pt idx="466">
                  <c:v>1285.85</c:v>
                </c:pt>
                <c:pt idx="467">
                  <c:v>1312.07</c:v>
                </c:pt>
                <c:pt idx="468">
                  <c:v>1331.08</c:v>
                </c:pt>
                <c:pt idx="469">
                  <c:v>1325.09</c:v>
                </c:pt>
                <c:pt idx="470">
                  <c:v>1316.97</c:v>
                </c:pt>
                <c:pt idx="471">
                  <c:v>1297.42</c:v>
                </c:pt>
                <c:pt idx="472">
                  <c:v>1290.36</c:v>
                </c:pt>
                <c:pt idx="473">
                  <c:v>1268.39</c:v>
                </c:pt>
                <c:pt idx="474">
                  <c:v>1216.66</c:v>
                </c:pt>
                <c:pt idx="475">
                  <c:v>1163.81</c:v>
                </c:pt>
                <c:pt idx="476">
                  <c:v>1122.84</c:v>
                </c:pt>
                <c:pt idx="477">
                  <c:v>1065.34</c:v>
                </c:pt>
                <c:pt idx="478">
                  <c:v>1004.95</c:v>
                </c:pt>
                <c:pt idx="479">
                  <c:v>938.6</c:v>
                </c:pt>
                <c:pt idx="480">
                  <c:v>873.92</c:v>
                </c:pt>
                <c:pt idx="481">
                  <c:v>801.51</c:v>
                </c:pt>
                <c:pt idx="482">
                  <c:v>726.97</c:v>
                </c:pt>
                <c:pt idx="483">
                  <c:v>638.14</c:v>
                </c:pt>
                <c:pt idx="484">
                  <c:v>532.02</c:v>
                </c:pt>
                <c:pt idx="485">
                  <c:v>436.76</c:v>
                </c:pt>
                <c:pt idx="486">
                  <c:v>338.81</c:v>
                </c:pt>
                <c:pt idx="487">
                  <c:v>255.57</c:v>
                </c:pt>
                <c:pt idx="488">
                  <c:v>191.1</c:v>
                </c:pt>
                <c:pt idx="489">
                  <c:v>141.03</c:v>
                </c:pt>
                <c:pt idx="490">
                  <c:v>98.79</c:v>
                </c:pt>
                <c:pt idx="491">
                  <c:v>62.82</c:v>
                </c:pt>
                <c:pt idx="492">
                  <c:v>34.77</c:v>
                </c:pt>
                <c:pt idx="493">
                  <c:v>12.11</c:v>
                </c:pt>
                <c:pt idx="494">
                  <c:v>0.94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5.39</c:v>
                </c:pt>
                <c:pt idx="531">
                  <c:v>22.3</c:v>
                </c:pt>
                <c:pt idx="532">
                  <c:v>46.39</c:v>
                </c:pt>
                <c:pt idx="533">
                  <c:v>67.74</c:v>
                </c:pt>
                <c:pt idx="534">
                  <c:v>112.09</c:v>
                </c:pt>
                <c:pt idx="535">
                  <c:v>178.02</c:v>
                </c:pt>
                <c:pt idx="536">
                  <c:v>263.6</c:v>
                </c:pt>
                <c:pt idx="537">
                  <c:v>369.13</c:v>
                </c:pt>
                <c:pt idx="538">
                  <c:v>502.25</c:v>
                </c:pt>
                <c:pt idx="539">
                  <c:v>600.81</c:v>
                </c:pt>
                <c:pt idx="540">
                  <c:v>679.15</c:v>
                </c:pt>
                <c:pt idx="541">
                  <c:v>763.45</c:v>
                </c:pt>
                <c:pt idx="542">
                  <c:v>809.36</c:v>
                </c:pt>
                <c:pt idx="543">
                  <c:v>882.81</c:v>
                </c:pt>
                <c:pt idx="544">
                  <c:v>964.25</c:v>
                </c:pt>
                <c:pt idx="545">
                  <c:v>1036.38</c:v>
                </c:pt>
                <c:pt idx="546">
                  <c:v>1096.6</c:v>
                </c:pt>
                <c:pt idx="547">
                  <c:v>1158.92</c:v>
                </c:pt>
                <c:pt idx="548">
                  <c:v>1213.48</c:v>
                </c:pt>
                <c:pt idx="549">
                  <c:v>1274.05</c:v>
                </c:pt>
                <c:pt idx="550">
                  <c:v>1307.01</c:v>
                </c:pt>
                <c:pt idx="551">
                  <c:v>1354.85</c:v>
                </c:pt>
                <c:pt idx="552">
                  <c:v>1375.92</c:v>
                </c:pt>
                <c:pt idx="553">
                  <c:v>1389.46</c:v>
                </c:pt>
                <c:pt idx="554">
                  <c:v>1419.69</c:v>
                </c:pt>
                <c:pt idx="555">
                  <c:v>1453.09</c:v>
                </c:pt>
                <c:pt idx="556">
                  <c:v>1472.72</c:v>
                </c:pt>
                <c:pt idx="557">
                  <c:v>1509.88</c:v>
                </c:pt>
                <c:pt idx="558">
                  <c:v>1490.5</c:v>
                </c:pt>
                <c:pt idx="559">
                  <c:v>1520.89</c:v>
                </c:pt>
                <c:pt idx="560">
                  <c:v>1560.19</c:v>
                </c:pt>
                <c:pt idx="561">
                  <c:v>1583.8</c:v>
                </c:pt>
                <c:pt idx="562">
                  <c:v>1623.08</c:v>
                </c:pt>
                <c:pt idx="563">
                  <c:v>1659.05</c:v>
                </c:pt>
                <c:pt idx="564">
                  <c:v>1686.68</c:v>
                </c:pt>
                <c:pt idx="565">
                  <c:v>1665.6</c:v>
                </c:pt>
                <c:pt idx="566">
                  <c:v>1627.62</c:v>
                </c:pt>
                <c:pt idx="567">
                  <c:v>1569.37</c:v>
                </c:pt>
                <c:pt idx="568">
                  <c:v>1515.2</c:v>
                </c:pt>
                <c:pt idx="569">
                  <c:v>1486.07</c:v>
                </c:pt>
                <c:pt idx="570">
                  <c:v>1434.89</c:v>
                </c:pt>
                <c:pt idx="571">
                  <c:v>1371.01</c:v>
                </c:pt>
                <c:pt idx="572">
                  <c:v>1289.67</c:v>
                </c:pt>
                <c:pt idx="573">
                  <c:v>1207.93</c:v>
                </c:pt>
                <c:pt idx="574">
                  <c:v>1133.29</c:v>
                </c:pt>
                <c:pt idx="575">
                  <c:v>1075.53</c:v>
                </c:pt>
                <c:pt idx="576">
                  <c:v>1002.91</c:v>
                </c:pt>
                <c:pt idx="577">
                  <c:v>914.87</c:v>
                </c:pt>
                <c:pt idx="578">
                  <c:v>814.62</c:v>
                </c:pt>
                <c:pt idx="579">
                  <c:v>704.91</c:v>
                </c:pt>
                <c:pt idx="580">
                  <c:v>588.93</c:v>
                </c:pt>
                <c:pt idx="581">
                  <c:v>479.17</c:v>
                </c:pt>
                <c:pt idx="582">
                  <c:v>371.12</c:v>
                </c:pt>
                <c:pt idx="583">
                  <c:v>277.22</c:v>
                </c:pt>
                <c:pt idx="584">
                  <c:v>203.28</c:v>
                </c:pt>
                <c:pt idx="585">
                  <c:v>146.59</c:v>
                </c:pt>
                <c:pt idx="586">
                  <c:v>100.98</c:v>
                </c:pt>
                <c:pt idx="587">
                  <c:v>63.5</c:v>
                </c:pt>
                <c:pt idx="588">
                  <c:v>34.51</c:v>
                </c:pt>
                <c:pt idx="589">
                  <c:v>11.11</c:v>
                </c:pt>
                <c:pt idx="590">
                  <c:v>0.58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5.23</c:v>
                </c:pt>
                <c:pt idx="627">
                  <c:v>22.21</c:v>
                </c:pt>
                <c:pt idx="628">
                  <c:v>45.61</c:v>
                </c:pt>
                <c:pt idx="629">
                  <c:v>74.58</c:v>
                </c:pt>
                <c:pt idx="630">
                  <c:v>130.86</c:v>
                </c:pt>
                <c:pt idx="631">
                  <c:v>216.28</c:v>
                </c:pt>
                <c:pt idx="632">
                  <c:v>321</c:v>
                </c:pt>
                <c:pt idx="633">
                  <c:v>473.53</c:v>
                </c:pt>
                <c:pt idx="634">
                  <c:v>579.49</c:v>
                </c:pt>
                <c:pt idx="635">
                  <c:v>676.31</c:v>
                </c:pt>
                <c:pt idx="636">
                  <c:v>770.93</c:v>
                </c:pt>
                <c:pt idx="637">
                  <c:v>878.82</c:v>
                </c:pt>
                <c:pt idx="638">
                  <c:v>963.25</c:v>
                </c:pt>
                <c:pt idx="639">
                  <c:v>1058.83</c:v>
                </c:pt>
                <c:pt idx="640">
                  <c:v>1160.5</c:v>
                </c:pt>
                <c:pt idx="641">
                  <c:v>1222.61</c:v>
                </c:pt>
                <c:pt idx="642">
                  <c:v>1261.28</c:v>
                </c:pt>
                <c:pt idx="643">
                  <c:v>1316.2</c:v>
                </c:pt>
                <c:pt idx="644">
                  <c:v>1349.69</c:v>
                </c:pt>
                <c:pt idx="645">
                  <c:v>1377.15</c:v>
                </c:pt>
                <c:pt idx="646">
                  <c:v>1371.8</c:v>
                </c:pt>
                <c:pt idx="647">
                  <c:v>1371.18</c:v>
                </c:pt>
                <c:pt idx="648">
                  <c:v>1339.04</c:v>
                </c:pt>
                <c:pt idx="649">
                  <c:v>1315.78</c:v>
                </c:pt>
                <c:pt idx="650">
                  <c:v>1310.08</c:v>
                </c:pt>
                <c:pt idx="651">
                  <c:v>1312.78</c:v>
                </c:pt>
                <c:pt idx="652">
                  <c:v>1307.72</c:v>
                </c:pt>
                <c:pt idx="653">
                  <c:v>1308.96</c:v>
                </c:pt>
                <c:pt idx="654">
                  <c:v>1303.5</c:v>
                </c:pt>
                <c:pt idx="655">
                  <c:v>1280.19</c:v>
                </c:pt>
                <c:pt idx="656">
                  <c:v>1234.68</c:v>
                </c:pt>
                <c:pt idx="657">
                  <c:v>1191.4</c:v>
                </c:pt>
                <c:pt idx="658">
                  <c:v>1151.73</c:v>
                </c:pt>
                <c:pt idx="659">
                  <c:v>1129.94</c:v>
                </c:pt>
                <c:pt idx="660">
                  <c:v>1118.94</c:v>
                </c:pt>
                <c:pt idx="661">
                  <c:v>1121.61</c:v>
                </c:pt>
                <c:pt idx="662">
                  <c:v>1116.61</c:v>
                </c:pt>
                <c:pt idx="663">
                  <c:v>1120.8</c:v>
                </c:pt>
                <c:pt idx="664">
                  <c:v>1124.2</c:v>
                </c:pt>
                <c:pt idx="665">
                  <c:v>1092.63</c:v>
                </c:pt>
                <c:pt idx="666">
                  <c:v>1031.54</c:v>
                </c:pt>
                <c:pt idx="667">
                  <c:v>984.88</c:v>
                </c:pt>
                <c:pt idx="668">
                  <c:v>929.6</c:v>
                </c:pt>
                <c:pt idx="669">
                  <c:v>888.04</c:v>
                </c:pt>
                <c:pt idx="670">
                  <c:v>838.37</c:v>
                </c:pt>
                <c:pt idx="671">
                  <c:v>771.95</c:v>
                </c:pt>
                <c:pt idx="672">
                  <c:v>707.93</c:v>
                </c:pt>
                <c:pt idx="673">
                  <c:v>652.23</c:v>
                </c:pt>
                <c:pt idx="674">
                  <c:v>576.98</c:v>
                </c:pt>
                <c:pt idx="675">
                  <c:v>474.12</c:v>
                </c:pt>
                <c:pt idx="676">
                  <c:v>406.37</c:v>
                </c:pt>
                <c:pt idx="677">
                  <c:v>341.53</c:v>
                </c:pt>
                <c:pt idx="678">
                  <c:v>266.21</c:v>
                </c:pt>
                <c:pt idx="679">
                  <c:v>213.82</c:v>
                </c:pt>
                <c:pt idx="680">
                  <c:v>155.1</c:v>
                </c:pt>
                <c:pt idx="681">
                  <c:v>113.39</c:v>
                </c:pt>
                <c:pt idx="682">
                  <c:v>75.17</c:v>
                </c:pt>
                <c:pt idx="683">
                  <c:v>47.24</c:v>
                </c:pt>
                <c:pt idx="684">
                  <c:v>22.76</c:v>
                </c:pt>
                <c:pt idx="685">
                  <c:v>6.38</c:v>
                </c:pt>
                <c:pt idx="686">
                  <c:v>0.15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2.64</c:v>
                </c:pt>
                <c:pt idx="723">
                  <c:v>14.72</c:v>
                </c:pt>
                <c:pt idx="724">
                  <c:v>35.88</c:v>
                </c:pt>
                <c:pt idx="725">
                  <c:v>66.45</c:v>
                </c:pt>
                <c:pt idx="726">
                  <c:v>115.08</c:v>
                </c:pt>
                <c:pt idx="727">
                  <c:v>175.75</c:v>
                </c:pt>
                <c:pt idx="728">
                  <c:v>238.94</c:v>
                </c:pt>
                <c:pt idx="729">
                  <c:v>302.59</c:v>
                </c:pt>
                <c:pt idx="730">
                  <c:v>360.34</c:v>
                </c:pt>
                <c:pt idx="731">
                  <c:v>424.66</c:v>
                </c:pt>
                <c:pt idx="732">
                  <c:v>474.95</c:v>
                </c:pt>
                <c:pt idx="733">
                  <c:v>527.07</c:v>
                </c:pt>
                <c:pt idx="734">
                  <c:v>591.1</c:v>
                </c:pt>
                <c:pt idx="735">
                  <c:v>632.56</c:v>
                </c:pt>
                <c:pt idx="736">
                  <c:v>685.9</c:v>
                </c:pt>
                <c:pt idx="737">
                  <c:v>730.01</c:v>
                </c:pt>
                <c:pt idx="738">
                  <c:v>778.75</c:v>
                </c:pt>
                <c:pt idx="739">
                  <c:v>816.28</c:v>
                </c:pt>
                <c:pt idx="740">
                  <c:v>825.5</c:v>
                </c:pt>
                <c:pt idx="741">
                  <c:v>834.25</c:v>
                </c:pt>
                <c:pt idx="742">
                  <c:v>872.81</c:v>
                </c:pt>
                <c:pt idx="743">
                  <c:v>923.67</c:v>
                </c:pt>
                <c:pt idx="744">
                  <c:v>1000.35</c:v>
                </c:pt>
                <c:pt idx="745">
                  <c:v>1043.04</c:v>
                </c:pt>
                <c:pt idx="746">
                  <c:v>1099.91</c:v>
                </c:pt>
                <c:pt idx="747">
                  <c:v>1153.56</c:v>
                </c:pt>
                <c:pt idx="748">
                  <c:v>1165.4</c:v>
                </c:pt>
                <c:pt idx="749">
                  <c:v>1264.53</c:v>
                </c:pt>
                <c:pt idx="750">
                  <c:v>1344.48</c:v>
                </c:pt>
                <c:pt idx="751">
                  <c:v>1415.5</c:v>
                </c:pt>
                <c:pt idx="752">
                  <c:v>1518.18</c:v>
                </c:pt>
                <c:pt idx="753">
                  <c:v>1567.03</c:v>
                </c:pt>
                <c:pt idx="754">
                  <c:v>1621.42</c:v>
                </c:pt>
                <c:pt idx="755">
                  <c:v>1659.65</c:v>
                </c:pt>
                <c:pt idx="756">
                  <c:v>1693.05</c:v>
                </c:pt>
                <c:pt idx="757">
                  <c:v>1713.67</c:v>
                </c:pt>
                <c:pt idx="758">
                  <c:v>1724.34</c:v>
                </c:pt>
                <c:pt idx="759">
                  <c:v>1698.95</c:v>
                </c:pt>
                <c:pt idx="760">
                  <c:v>1641.5</c:v>
                </c:pt>
                <c:pt idx="761">
                  <c:v>1542.85</c:v>
                </c:pt>
                <c:pt idx="762">
                  <c:v>1464.18</c:v>
                </c:pt>
                <c:pt idx="763">
                  <c:v>1406.18</c:v>
                </c:pt>
                <c:pt idx="764">
                  <c:v>1329.61</c:v>
                </c:pt>
                <c:pt idx="765">
                  <c:v>1242.45</c:v>
                </c:pt>
                <c:pt idx="766">
                  <c:v>1151.17</c:v>
                </c:pt>
                <c:pt idx="767">
                  <c:v>1039.53</c:v>
                </c:pt>
                <c:pt idx="768">
                  <c:v>938.96</c:v>
                </c:pt>
                <c:pt idx="769">
                  <c:v>0</c:v>
                </c:pt>
              </c:numCache>
            </c:numRef>
          </c:yVal>
          <c:smooth val="1"/>
        </c:ser>
        <c:axId val="93147008"/>
        <c:axId val="31140249"/>
      </c:scatterChart>
      <c:valAx>
        <c:axId val="93147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140249"/>
        <c:crossesAt val="0"/>
        <c:crossBetween val="midCat"/>
      </c:valAx>
      <c:valAx>
        <c:axId val="311402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1470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090367428004"/>
          <c:y val="0.547434719853038"/>
          <c:w val="0.299553128103277"/>
          <c:h val="0.1342343524471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48560</xdr:colOff>
      <xdr:row>5</xdr:row>
      <xdr:rowOff>9360</xdr:rowOff>
    </xdr:from>
    <xdr:to>
      <xdr:col>18</xdr:col>
      <xdr:colOff>529200</xdr:colOff>
      <xdr:row>21</xdr:row>
      <xdr:rowOff>161640</xdr:rowOff>
    </xdr:to>
    <xdr:graphicFrame>
      <xdr:nvGraphicFramePr>
        <xdr:cNvPr id="0" name="Chart 1"/>
        <xdr:cNvGraphicFramePr/>
      </xdr:nvGraphicFramePr>
      <xdr:xfrm>
        <a:off x="5459400" y="819000"/>
        <a:ext cx="7738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89080</xdr:colOff>
      <xdr:row>17</xdr:row>
      <xdr:rowOff>152640</xdr:rowOff>
    </xdr:from>
    <xdr:to>
      <xdr:col>17</xdr:col>
      <xdr:colOff>519120</xdr:colOff>
      <xdr:row>34</xdr:row>
      <xdr:rowOff>142920</xdr:rowOff>
    </xdr:to>
    <xdr:graphicFrame>
      <xdr:nvGraphicFramePr>
        <xdr:cNvPr id="1" name="Chart 2"/>
        <xdr:cNvGraphicFramePr/>
      </xdr:nvGraphicFramePr>
      <xdr:xfrm>
        <a:off x="5299920" y="2905200"/>
        <a:ext cx="7250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5" activeCellId="0" sqref="M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12.14"/>
    <col collapsed="false" customWidth="true" hidden="false" outlineLevel="0" max="3" min="3" style="0" width="11.7"/>
    <col collapsed="false" customWidth="true" hidden="false" outlineLevel="0" max="4" min="4" style="0" width="11.13"/>
    <col collapsed="false" customWidth="true" hidden="false" outlineLevel="0" max="5" min="5" style="0" width="10.28"/>
    <col collapsed="false" customWidth="true" hidden="false" outlineLevel="0" max="6" min="6" style="0" width="10.13"/>
  </cols>
  <sheetData>
    <row r="1" customFormat="false" ht="12.75" hidden="false" customHeight="true" outlineLevel="0" collapsed="false">
      <c r="A1" s="0" t="s">
        <v>0</v>
      </c>
    </row>
    <row r="2" customFormat="false" ht="12.75" hidden="false" customHeight="true" outlineLevel="0" collapsed="false">
      <c r="A2" s="0" t="s">
        <v>1</v>
      </c>
    </row>
    <row r="4" customFormat="false" ht="12.75" hidden="false" customHeight="true" outlineLevel="0" collapsed="false">
      <c r="A4" s="0" t="s">
        <v>2</v>
      </c>
      <c r="B4" s="0" t="s">
        <v>3</v>
      </c>
      <c r="C4" s="0" t="s">
        <v>4</v>
      </c>
      <c r="D4" s="0" t="s">
        <v>5</v>
      </c>
      <c r="E4" s="0" t="s">
        <v>6</v>
      </c>
      <c r="F4" s="0" t="s">
        <v>7</v>
      </c>
    </row>
    <row r="5" customFormat="false" ht="12.75" hidden="false" customHeight="true" outlineLevel="0" collapsed="false">
      <c r="A5" s="0" t="s">
        <v>8</v>
      </c>
      <c r="B5" s="0" t="n">
        <v>821.5</v>
      </c>
      <c r="C5" s="0" t="n">
        <v>941.74</v>
      </c>
      <c r="D5" s="0" t="n">
        <v>1065.11</v>
      </c>
      <c r="E5" s="0" t="n">
        <v>1094.14</v>
      </c>
      <c r="F5" s="0" t="n">
        <v>2952.78</v>
      </c>
    </row>
    <row r="6" customFormat="false" ht="12.75" hidden="false" customHeight="true" outlineLevel="0" collapsed="false">
      <c r="A6" s="0" t="s">
        <v>9</v>
      </c>
      <c r="B6" s="0" t="n">
        <v>747.07</v>
      </c>
      <c r="C6" s="0" t="n">
        <v>842.41</v>
      </c>
      <c r="D6" s="0" t="n">
        <v>949.94</v>
      </c>
      <c r="E6" s="0" t="n">
        <v>955.67</v>
      </c>
      <c r="F6" s="0" t="n">
        <v>2952.78</v>
      </c>
    </row>
    <row r="7" customFormat="false" ht="12.75" hidden="false" customHeight="true" outlineLevel="0" collapsed="false">
      <c r="A7" s="0" t="s">
        <v>10</v>
      </c>
      <c r="B7" s="0" t="n">
        <v>658.45</v>
      </c>
      <c r="C7" s="0" t="n">
        <v>730.17</v>
      </c>
      <c r="D7" s="0" t="n">
        <v>815.6</v>
      </c>
      <c r="E7" s="0" t="n">
        <v>831.82</v>
      </c>
      <c r="F7" s="0" t="n">
        <v>2952.78</v>
      </c>
    </row>
    <row r="8" customFormat="false" ht="12.75" hidden="false" customHeight="true" outlineLevel="0" collapsed="false">
      <c r="A8" s="0" t="s">
        <v>11</v>
      </c>
      <c r="B8" s="0" t="n">
        <v>560.64</v>
      </c>
      <c r="C8" s="0" t="n">
        <v>612.93</v>
      </c>
      <c r="D8" s="0" t="n">
        <v>675.19</v>
      </c>
      <c r="E8" s="0" t="n">
        <v>722.44</v>
      </c>
      <c r="F8" s="0" t="n">
        <v>2952.78</v>
      </c>
    </row>
    <row r="9" customFormat="false" ht="12.75" hidden="false" customHeight="true" outlineLevel="0" collapsed="false">
      <c r="A9" s="0" t="s">
        <v>12</v>
      </c>
      <c r="B9" s="0" t="n">
        <v>464.94</v>
      </c>
      <c r="C9" s="0" t="n">
        <v>499.91</v>
      </c>
      <c r="D9" s="0" t="n">
        <v>550.13</v>
      </c>
      <c r="E9" s="0" t="n">
        <v>601.09</v>
      </c>
      <c r="F9" s="0" t="n">
        <v>2952.78</v>
      </c>
    </row>
    <row r="10" customFormat="false" ht="12.75" hidden="false" customHeight="true" outlineLevel="0" collapsed="false">
      <c r="A10" s="0" t="s">
        <v>13</v>
      </c>
      <c r="B10" s="0" t="n">
        <v>372.85</v>
      </c>
      <c r="C10" s="0" t="n">
        <v>391.15</v>
      </c>
      <c r="D10" s="0" t="n">
        <v>431.64</v>
      </c>
      <c r="E10" s="0" t="n">
        <v>476.77</v>
      </c>
      <c r="F10" s="0" t="n">
        <v>2952.78</v>
      </c>
    </row>
    <row r="11" customFormat="false" ht="12.75" hidden="false" customHeight="true" outlineLevel="0" collapsed="false">
      <c r="A11" s="0" t="s">
        <v>14</v>
      </c>
      <c r="B11" s="0" t="n">
        <v>285.89</v>
      </c>
      <c r="C11" s="0" t="n">
        <v>290.17</v>
      </c>
      <c r="D11" s="0" t="n">
        <v>320.74</v>
      </c>
      <c r="E11" s="0" t="n">
        <v>359.33</v>
      </c>
      <c r="F11" s="0" t="n">
        <v>2952.78</v>
      </c>
    </row>
    <row r="12" customFormat="false" ht="12.75" hidden="false" customHeight="true" outlineLevel="0" collapsed="false">
      <c r="A12" s="0" t="s">
        <v>15</v>
      </c>
      <c r="B12" s="0" t="n">
        <v>214.48</v>
      </c>
      <c r="C12" s="0" t="n">
        <v>210.56</v>
      </c>
      <c r="D12" s="0" t="n">
        <v>233.35</v>
      </c>
      <c r="E12" s="0" t="n">
        <v>271.27</v>
      </c>
      <c r="F12" s="0" t="n">
        <v>2952.78</v>
      </c>
    </row>
    <row r="13" customFormat="false" ht="12.75" hidden="false" customHeight="true" outlineLevel="0" collapsed="false">
      <c r="A13" s="0" t="s">
        <v>16</v>
      </c>
      <c r="B13" s="0" t="n">
        <v>159.76</v>
      </c>
      <c r="C13" s="0" t="n">
        <v>153.46</v>
      </c>
      <c r="D13" s="0" t="n">
        <v>170.32</v>
      </c>
      <c r="E13" s="0" t="n">
        <v>193.39</v>
      </c>
      <c r="F13" s="0" t="n">
        <v>2952.78</v>
      </c>
    </row>
    <row r="14" customFormat="false" ht="12.75" hidden="false" customHeight="true" outlineLevel="0" collapsed="false">
      <c r="A14" s="0" t="s">
        <v>17</v>
      </c>
      <c r="B14" s="0" t="n">
        <v>115.59</v>
      </c>
      <c r="C14" s="0" t="n">
        <v>111.9</v>
      </c>
      <c r="D14" s="0" t="n">
        <v>126.46</v>
      </c>
      <c r="E14" s="0" t="n">
        <v>127.18</v>
      </c>
      <c r="F14" s="0" t="n">
        <v>2952.78</v>
      </c>
    </row>
    <row r="15" customFormat="false" ht="12.75" hidden="false" customHeight="true" outlineLevel="0" collapsed="false">
      <c r="A15" s="0" t="s">
        <v>18</v>
      </c>
      <c r="B15" s="0" t="n">
        <v>77.34</v>
      </c>
      <c r="C15" s="0" t="n">
        <v>77.34</v>
      </c>
      <c r="D15" s="0" t="n">
        <v>87.59</v>
      </c>
      <c r="E15" s="0" t="n">
        <v>77.71</v>
      </c>
      <c r="F15" s="0" t="n">
        <v>2952.78</v>
      </c>
    </row>
    <row r="16" customFormat="false" ht="12.75" hidden="false" customHeight="true" outlineLevel="0" collapsed="false">
      <c r="A16" s="0" t="s">
        <v>19</v>
      </c>
      <c r="B16" s="0" t="n">
        <v>47.12</v>
      </c>
      <c r="C16" s="0" t="n">
        <v>49.08</v>
      </c>
      <c r="D16" s="0" t="n">
        <v>54.95</v>
      </c>
      <c r="E16" s="0" t="n">
        <v>40.05</v>
      </c>
      <c r="F16" s="0" t="n">
        <v>2952.78</v>
      </c>
    </row>
    <row r="17" customFormat="false" ht="12.75" hidden="false" customHeight="true" outlineLevel="0" collapsed="false">
      <c r="A17" s="0" t="s">
        <v>20</v>
      </c>
      <c r="B17" s="0" t="n">
        <v>23.29</v>
      </c>
      <c r="C17" s="0" t="n">
        <v>25.04</v>
      </c>
      <c r="D17" s="0" t="n">
        <v>27.33</v>
      </c>
      <c r="E17" s="0" t="n">
        <v>13.61</v>
      </c>
      <c r="F17" s="0" t="n">
        <v>2952.78</v>
      </c>
    </row>
    <row r="18" customFormat="false" ht="12.75" hidden="false" customHeight="true" outlineLevel="0" collapsed="false">
      <c r="A18" s="0" t="s">
        <v>21</v>
      </c>
      <c r="B18" s="0" t="n">
        <v>5.9</v>
      </c>
      <c r="C18" s="0" t="n">
        <v>6.48</v>
      </c>
      <c r="D18" s="0" t="n">
        <v>6.78</v>
      </c>
      <c r="E18" s="0" t="n">
        <v>1.48</v>
      </c>
      <c r="F18" s="0" t="n">
        <v>2952.78</v>
      </c>
    </row>
    <row r="19" customFormat="false" ht="12.75" hidden="false" customHeight="true" outlineLevel="0" collapsed="false">
      <c r="A19" s="0" t="s">
        <v>22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2952.78</v>
      </c>
    </row>
    <row r="20" customFormat="false" ht="12.75" hidden="false" customHeight="true" outlineLevel="0" collapsed="false">
      <c r="A20" s="0" t="s">
        <v>23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2952.78</v>
      </c>
    </row>
    <row r="21" customFormat="false" ht="12.75" hidden="false" customHeight="true" outlineLevel="0" collapsed="false">
      <c r="A21" s="0" t="s">
        <v>24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2952.78</v>
      </c>
    </row>
    <row r="22" customFormat="false" ht="12.75" hidden="false" customHeight="true" outlineLevel="0" collapsed="false">
      <c r="A22" s="0" t="s">
        <v>25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2952.78</v>
      </c>
    </row>
    <row r="23" customFormat="false" ht="12.75" hidden="false" customHeight="true" outlineLevel="0" collapsed="false">
      <c r="A23" s="0" t="s">
        <v>26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2952.78</v>
      </c>
    </row>
    <row r="24" customFormat="false" ht="12.75" hidden="false" customHeight="true" outlineLevel="0" collapsed="false">
      <c r="A24" s="0" t="s">
        <v>27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2952.78</v>
      </c>
    </row>
    <row r="25" customFormat="false" ht="12.75" hidden="false" customHeight="true" outlineLevel="0" collapsed="false">
      <c r="A25" s="0" t="s">
        <v>28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2952.78</v>
      </c>
    </row>
    <row r="26" customFormat="false" ht="12.75" hidden="false" customHeight="true" outlineLevel="0" collapsed="false">
      <c r="A26" s="0" t="s">
        <v>29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2952.78</v>
      </c>
    </row>
    <row r="27" customFormat="false" ht="12.75" hidden="false" customHeight="true" outlineLevel="0" collapsed="false">
      <c r="A27" s="0" t="s">
        <v>30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2952.78</v>
      </c>
    </row>
    <row r="28" customFormat="false" ht="12.75" hidden="false" customHeight="true" outlineLevel="0" collapsed="false">
      <c r="A28" s="0" t="s">
        <v>31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2952.78</v>
      </c>
    </row>
    <row r="29" customFormat="false" ht="12.75" hidden="false" customHeight="true" outlineLevel="0" collapsed="false">
      <c r="A29" s="0" t="s">
        <v>32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2952.78</v>
      </c>
    </row>
    <row r="30" customFormat="false" ht="12.75" hidden="false" customHeight="true" outlineLevel="0" collapsed="false">
      <c r="A30" s="0" t="s">
        <v>33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2952.78</v>
      </c>
    </row>
    <row r="31" customFormat="false" ht="12.75" hidden="false" customHeight="true" outlineLevel="0" collapsed="false">
      <c r="A31" s="0" t="s">
        <v>34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2952.78</v>
      </c>
    </row>
    <row r="32" customFormat="false" ht="12.75" hidden="false" customHeight="true" outlineLevel="0" collapsed="false">
      <c r="A32" s="0" t="s">
        <v>35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2952.78</v>
      </c>
    </row>
    <row r="33" customFormat="false" ht="12.75" hidden="false" customHeight="true" outlineLevel="0" collapsed="false">
      <c r="A33" s="0" t="s">
        <v>36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2952.78</v>
      </c>
    </row>
    <row r="34" customFormat="false" ht="12.75" hidden="false" customHeight="true" outlineLevel="0" collapsed="false">
      <c r="A34" s="0" t="s">
        <v>37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2952.78</v>
      </c>
    </row>
    <row r="35" customFormat="false" ht="12.75" hidden="false" customHeight="true" outlineLevel="0" collapsed="false">
      <c r="A35" s="0" t="s">
        <v>38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2952.78</v>
      </c>
    </row>
    <row r="36" customFormat="false" ht="12.75" hidden="false" customHeight="true" outlineLevel="0" collapsed="false">
      <c r="A36" s="0" t="s">
        <v>39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2952.78</v>
      </c>
    </row>
    <row r="37" customFormat="false" ht="12.75" hidden="false" customHeight="true" outlineLevel="0" collapsed="false">
      <c r="A37" s="0" t="s">
        <v>40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2952.78</v>
      </c>
    </row>
    <row r="38" customFormat="false" ht="12.75" hidden="false" customHeight="true" outlineLevel="0" collapsed="false">
      <c r="A38" s="0" t="s">
        <v>41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2952.78</v>
      </c>
    </row>
    <row r="39" customFormat="false" ht="12.75" hidden="false" customHeight="true" outlineLevel="0" collapsed="false">
      <c r="A39" s="0" t="s">
        <v>42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2952.78</v>
      </c>
    </row>
    <row r="40" customFormat="false" ht="12.75" hidden="false" customHeight="true" outlineLevel="0" collapsed="false">
      <c r="A40" s="0" t="s">
        <v>43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2952.78</v>
      </c>
    </row>
    <row r="41" customFormat="false" ht="12.75" hidden="false" customHeight="true" outlineLevel="0" collapsed="false">
      <c r="A41" s="0" t="s">
        <v>44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2952.78</v>
      </c>
    </row>
    <row r="42" customFormat="false" ht="12.75" hidden="false" customHeight="true" outlineLevel="0" collapsed="false">
      <c r="A42" s="0" t="s">
        <v>45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2952.78</v>
      </c>
    </row>
    <row r="43" customFormat="false" ht="12.75" hidden="false" customHeight="true" outlineLevel="0" collapsed="false">
      <c r="A43" s="0" t="s">
        <v>46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2952.78</v>
      </c>
    </row>
    <row r="44" customFormat="false" ht="12.75" hidden="false" customHeight="true" outlineLevel="0" collapsed="false">
      <c r="A44" s="0" t="s">
        <v>47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2952.78</v>
      </c>
    </row>
    <row r="45" customFormat="false" ht="12.75" hidden="false" customHeight="true" outlineLevel="0" collapsed="false">
      <c r="A45" s="0" t="s">
        <v>48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2952.78</v>
      </c>
    </row>
    <row r="46" customFormat="false" ht="12.75" hidden="false" customHeight="true" outlineLevel="0" collapsed="false">
      <c r="A46" s="0" t="s">
        <v>49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2952.78</v>
      </c>
    </row>
    <row r="47" customFormat="false" ht="12.75" hidden="false" customHeight="true" outlineLevel="0" collapsed="false">
      <c r="A47" s="0" t="s">
        <v>50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2952.78</v>
      </c>
    </row>
    <row r="48" customFormat="false" ht="12.75" hidden="false" customHeight="true" outlineLevel="0" collapsed="false">
      <c r="A48" s="0" t="s">
        <v>51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2952.78</v>
      </c>
    </row>
    <row r="49" customFormat="false" ht="12.75" hidden="false" customHeight="true" outlineLevel="0" collapsed="false">
      <c r="A49" s="0" t="s">
        <v>52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2952.78</v>
      </c>
    </row>
    <row r="50" customFormat="false" ht="12.75" hidden="false" customHeight="true" outlineLevel="0" collapsed="false">
      <c r="A50" s="0" t="s">
        <v>53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2952.78</v>
      </c>
    </row>
    <row r="51" customFormat="false" ht="12.75" hidden="false" customHeight="true" outlineLevel="0" collapsed="false">
      <c r="A51" s="0" t="s">
        <v>54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2952.78</v>
      </c>
    </row>
    <row r="52" customFormat="false" ht="12.75" hidden="false" customHeight="true" outlineLevel="0" collapsed="false">
      <c r="A52" s="0" t="s">
        <v>55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2952.78</v>
      </c>
    </row>
    <row r="53" customFormat="false" ht="12.75" hidden="false" customHeight="true" outlineLevel="0" collapsed="false">
      <c r="A53" s="0" t="s">
        <v>56</v>
      </c>
      <c r="B53" s="0" t="n">
        <v>0.99</v>
      </c>
      <c r="C53" s="0" t="n">
        <v>0</v>
      </c>
      <c r="D53" s="0" t="n">
        <v>1.11</v>
      </c>
      <c r="E53" s="0" t="n">
        <v>0</v>
      </c>
      <c r="F53" s="0" t="n">
        <v>2952.78</v>
      </c>
    </row>
    <row r="54" customFormat="false" ht="12.75" hidden="false" customHeight="true" outlineLevel="0" collapsed="false">
      <c r="A54" s="0" t="s">
        <v>57</v>
      </c>
      <c r="B54" s="0" t="n">
        <v>12.65</v>
      </c>
      <c r="C54" s="0" t="n">
        <v>2.58</v>
      </c>
      <c r="D54" s="0" t="n">
        <v>13.48</v>
      </c>
      <c r="E54" s="0" t="n">
        <v>2.58</v>
      </c>
      <c r="F54" s="0" t="n">
        <v>2952.78</v>
      </c>
    </row>
    <row r="55" customFormat="false" ht="12.75" hidden="false" customHeight="true" outlineLevel="0" collapsed="false">
      <c r="A55" s="0" t="s">
        <v>58</v>
      </c>
      <c r="B55" s="0" t="n">
        <v>36.27</v>
      </c>
      <c r="C55" s="0" t="n">
        <v>18.17</v>
      </c>
      <c r="D55" s="0" t="n">
        <v>37.97</v>
      </c>
      <c r="E55" s="0" t="n">
        <v>18.17</v>
      </c>
      <c r="F55" s="0" t="n">
        <v>2952.78</v>
      </c>
    </row>
    <row r="56" customFormat="false" ht="12.75" hidden="false" customHeight="true" outlineLevel="0" collapsed="false">
      <c r="A56" s="0" t="s">
        <v>59</v>
      </c>
      <c r="B56" s="0" t="n">
        <v>66.23</v>
      </c>
      <c r="C56" s="0" t="n">
        <v>46.84</v>
      </c>
      <c r="D56" s="0" t="n">
        <v>68.3</v>
      </c>
      <c r="E56" s="0" t="n">
        <v>46.84</v>
      </c>
      <c r="F56" s="0" t="n">
        <v>2952.78</v>
      </c>
    </row>
    <row r="57" customFormat="false" ht="12.75" hidden="false" customHeight="true" outlineLevel="0" collapsed="false">
      <c r="A57" s="0" t="s">
        <v>60</v>
      </c>
      <c r="B57" s="0" t="n">
        <v>108.73</v>
      </c>
      <c r="C57" s="0" t="n">
        <v>99.17</v>
      </c>
      <c r="D57" s="0" t="n">
        <v>91.46</v>
      </c>
      <c r="E57" s="0" t="n">
        <v>99.17</v>
      </c>
      <c r="F57" s="0" t="n">
        <v>2952.78</v>
      </c>
    </row>
    <row r="58" customFormat="false" ht="12.75" hidden="false" customHeight="true" outlineLevel="0" collapsed="false">
      <c r="A58" s="0" t="s">
        <v>61</v>
      </c>
      <c r="B58" s="0" t="n">
        <v>166.82</v>
      </c>
      <c r="C58" s="0" t="n">
        <v>152.93</v>
      </c>
      <c r="D58" s="0" t="n">
        <v>143.4</v>
      </c>
      <c r="E58" s="0" t="n">
        <v>152.93</v>
      </c>
      <c r="F58" s="0" t="n">
        <v>2952.78</v>
      </c>
    </row>
    <row r="59" customFormat="false" ht="12.75" hidden="false" customHeight="true" outlineLevel="0" collapsed="false">
      <c r="A59" s="0" t="s">
        <v>62</v>
      </c>
      <c r="B59" s="0" t="n">
        <v>235.74</v>
      </c>
      <c r="C59" s="0" t="n">
        <v>231.11</v>
      </c>
      <c r="D59" s="0" t="n">
        <v>213.22</v>
      </c>
      <c r="E59" s="0" t="n">
        <v>231.11</v>
      </c>
      <c r="F59" s="0" t="n">
        <v>2952.78</v>
      </c>
    </row>
    <row r="60" customFormat="false" ht="12.75" hidden="false" customHeight="true" outlineLevel="0" collapsed="false">
      <c r="A60" s="0" t="s">
        <v>63</v>
      </c>
      <c r="B60" s="0" t="n">
        <v>316.03</v>
      </c>
      <c r="C60" s="0" t="n">
        <v>317.59</v>
      </c>
      <c r="D60" s="0" t="n">
        <v>298.04</v>
      </c>
      <c r="E60" s="0" t="n">
        <v>317.55</v>
      </c>
      <c r="F60" s="0" t="n">
        <v>2952.78</v>
      </c>
    </row>
    <row r="61" customFormat="false" ht="12.75" hidden="false" customHeight="true" outlineLevel="0" collapsed="false">
      <c r="A61" s="0" t="s">
        <v>64</v>
      </c>
      <c r="B61" s="0" t="n">
        <v>408.5</v>
      </c>
      <c r="C61" s="0" t="n">
        <v>408.63</v>
      </c>
      <c r="D61" s="0" t="n">
        <v>404.75</v>
      </c>
      <c r="E61" s="0" t="n">
        <v>402.83</v>
      </c>
      <c r="F61" s="0" t="n">
        <v>2952.78</v>
      </c>
    </row>
    <row r="62" customFormat="false" ht="12.75" hidden="false" customHeight="true" outlineLevel="0" collapsed="false">
      <c r="A62" s="0" t="s">
        <v>65</v>
      </c>
      <c r="B62" s="0" t="n">
        <v>505.81</v>
      </c>
      <c r="C62" s="0" t="n">
        <v>488.36</v>
      </c>
      <c r="D62" s="0" t="n">
        <v>507.38</v>
      </c>
      <c r="E62" s="0" t="n">
        <v>484.91</v>
      </c>
      <c r="F62" s="0" t="n">
        <v>2952.78</v>
      </c>
    </row>
    <row r="63" customFormat="false" ht="12.75" hidden="false" customHeight="true" outlineLevel="0" collapsed="false">
      <c r="A63" s="0" t="s">
        <v>66</v>
      </c>
      <c r="B63" s="0" t="n">
        <v>607.77</v>
      </c>
      <c r="C63" s="0" t="n">
        <v>611.17</v>
      </c>
      <c r="D63" s="0" t="n">
        <v>612.22</v>
      </c>
      <c r="E63" s="0" t="n">
        <v>606.8</v>
      </c>
      <c r="F63" s="0" t="n">
        <v>2952.78</v>
      </c>
    </row>
    <row r="64" customFormat="false" ht="12.75" hidden="false" customHeight="true" outlineLevel="0" collapsed="false">
      <c r="A64" s="0" t="s">
        <v>67</v>
      </c>
      <c r="B64" s="0" t="n">
        <v>712.9</v>
      </c>
      <c r="C64" s="0" t="n">
        <v>647.51</v>
      </c>
      <c r="D64" s="0" t="n">
        <v>713.83</v>
      </c>
      <c r="E64" s="0" t="n">
        <v>645.31</v>
      </c>
      <c r="F64" s="0" t="n">
        <v>2952.78</v>
      </c>
    </row>
    <row r="65" customFormat="false" ht="12.75" hidden="false" customHeight="true" outlineLevel="0" collapsed="false">
      <c r="A65" s="0" t="s">
        <v>68</v>
      </c>
      <c r="B65" s="0" t="n">
        <v>816.58</v>
      </c>
      <c r="C65" s="0" t="n">
        <v>779.66</v>
      </c>
      <c r="D65" s="0" t="n">
        <v>822.31</v>
      </c>
      <c r="E65" s="0" t="n">
        <v>755.54</v>
      </c>
      <c r="F65" s="0" t="n">
        <v>2952.78</v>
      </c>
    </row>
    <row r="66" customFormat="false" ht="12.75" hidden="false" customHeight="true" outlineLevel="0" collapsed="false">
      <c r="A66" s="0" t="s">
        <v>69</v>
      </c>
      <c r="B66" s="0" t="n">
        <v>917.96</v>
      </c>
      <c r="C66" s="0" t="n">
        <v>906.96</v>
      </c>
      <c r="D66" s="0" t="n">
        <v>892.59</v>
      </c>
      <c r="E66" s="0" t="n">
        <v>914.9</v>
      </c>
      <c r="F66" s="0" t="n">
        <v>2952.78</v>
      </c>
    </row>
    <row r="67" customFormat="false" ht="12.75" hidden="false" customHeight="true" outlineLevel="0" collapsed="false">
      <c r="A67" s="0" t="s">
        <v>70</v>
      </c>
      <c r="B67" s="0" t="n">
        <v>1011.69</v>
      </c>
      <c r="C67" s="0" t="n">
        <v>999.67</v>
      </c>
      <c r="D67" s="0" t="n">
        <v>975.6</v>
      </c>
      <c r="E67" s="0" t="n">
        <v>1050.32</v>
      </c>
      <c r="F67" s="0" t="n">
        <v>2952.78</v>
      </c>
    </row>
    <row r="68" customFormat="false" ht="12.75" hidden="false" customHeight="true" outlineLevel="0" collapsed="false">
      <c r="A68" s="0" t="s">
        <v>71</v>
      </c>
      <c r="B68" s="0" t="n">
        <v>1096.64</v>
      </c>
      <c r="C68" s="0" t="n">
        <v>1078.73</v>
      </c>
      <c r="D68" s="0" t="n">
        <v>1078.73</v>
      </c>
      <c r="E68" s="0" t="n">
        <v>1176.09</v>
      </c>
      <c r="F68" s="0" t="n">
        <v>2952.78</v>
      </c>
    </row>
    <row r="69" customFormat="false" ht="12.75" hidden="false" customHeight="true" outlineLevel="0" collapsed="false">
      <c r="A69" s="0" t="s">
        <v>72</v>
      </c>
      <c r="B69" s="0" t="n">
        <v>1173.44</v>
      </c>
      <c r="C69" s="0" t="n">
        <v>1146.42</v>
      </c>
      <c r="D69" s="0" t="n">
        <v>1137.03</v>
      </c>
      <c r="E69" s="0" t="n">
        <v>1227.93</v>
      </c>
      <c r="F69" s="0" t="n">
        <v>2952.78</v>
      </c>
    </row>
    <row r="70" customFormat="false" ht="12.75" hidden="false" customHeight="true" outlineLevel="0" collapsed="false">
      <c r="A70" s="0" t="s">
        <v>73</v>
      </c>
      <c r="B70" s="0" t="n">
        <v>1241.44</v>
      </c>
      <c r="C70" s="0" t="n">
        <v>1203.13</v>
      </c>
      <c r="D70" s="0" t="n">
        <v>1224.29</v>
      </c>
      <c r="E70" s="0" t="n">
        <v>1305</v>
      </c>
      <c r="F70" s="0" t="n">
        <v>2952.78</v>
      </c>
    </row>
    <row r="71" customFormat="false" ht="12.75" hidden="false" customHeight="true" outlineLevel="0" collapsed="false">
      <c r="A71" s="0" t="s">
        <v>74</v>
      </c>
      <c r="B71" s="0" t="n">
        <v>1300.29</v>
      </c>
      <c r="C71" s="0" t="n">
        <v>1250.3</v>
      </c>
      <c r="D71" s="0" t="n">
        <v>1326.47</v>
      </c>
      <c r="E71" s="0" t="n">
        <v>1389</v>
      </c>
      <c r="F71" s="0" t="n">
        <v>2952.78</v>
      </c>
    </row>
    <row r="72" customFormat="false" ht="12.75" hidden="false" customHeight="true" outlineLevel="0" collapsed="false">
      <c r="A72" s="0" t="s">
        <v>75</v>
      </c>
      <c r="B72" s="0" t="n">
        <v>1351.44</v>
      </c>
      <c r="C72" s="0" t="n">
        <v>1288.46</v>
      </c>
      <c r="D72" s="0" t="n">
        <v>1375.01</v>
      </c>
      <c r="E72" s="0" t="n">
        <v>1431.03</v>
      </c>
      <c r="F72" s="0" t="n">
        <v>2952.78</v>
      </c>
    </row>
    <row r="73" customFormat="false" ht="12.75" hidden="false" customHeight="true" outlineLevel="0" collapsed="false">
      <c r="A73" s="0" t="s">
        <v>76</v>
      </c>
      <c r="B73" s="0" t="n">
        <v>1395.61</v>
      </c>
      <c r="C73" s="0" t="n">
        <v>1319.11</v>
      </c>
      <c r="D73" s="0" t="n">
        <v>1419.28</v>
      </c>
      <c r="E73" s="0" t="n">
        <v>1392.83</v>
      </c>
      <c r="F73" s="0" t="n">
        <v>2952.78</v>
      </c>
    </row>
    <row r="74" customFormat="false" ht="12.75" hidden="false" customHeight="true" outlineLevel="0" collapsed="false">
      <c r="A74" s="0" t="s">
        <v>77</v>
      </c>
      <c r="B74" s="0" t="n">
        <v>1433.26</v>
      </c>
      <c r="C74" s="0" t="n">
        <v>1341.48</v>
      </c>
      <c r="D74" s="0" t="n">
        <v>1448.73</v>
      </c>
      <c r="E74" s="0" t="n">
        <v>1409.87</v>
      </c>
      <c r="F74" s="0" t="n">
        <v>2952.78</v>
      </c>
    </row>
    <row r="75" customFormat="false" ht="12.75" hidden="false" customHeight="true" outlineLevel="0" collapsed="false">
      <c r="A75" s="0" t="s">
        <v>78</v>
      </c>
      <c r="B75" s="0" t="n">
        <v>1464.91</v>
      </c>
      <c r="C75" s="0" t="n">
        <v>1355.08</v>
      </c>
      <c r="D75" s="0" t="n">
        <v>1471</v>
      </c>
      <c r="E75" s="0" t="n">
        <v>1416.89</v>
      </c>
      <c r="F75" s="0" t="n">
        <v>2952.78</v>
      </c>
    </row>
    <row r="76" customFormat="false" ht="12.75" hidden="false" customHeight="true" outlineLevel="0" collapsed="false">
      <c r="A76" s="0" t="s">
        <v>79</v>
      </c>
      <c r="B76" s="0" t="n">
        <v>1490.37</v>
      </c>
      <c r="C76" s="0" t="n">
        <v>1360.48</v>
      </c>
      <c r="D76" s="0" t="n">
        <v>1458.77</v>
      </c>
      <c r="E76" s="0" t="n">
        <v>1428.66</v>
      </c>
      <c r="F76" s="0" t="n">
        <v>2952.78</v>
      </c>
    </row>
    <row r="77" customFormat="false" ht="12.75" hidden="false" customHeight="true" outlineLevel="0" collapsed="false">
      <c r="A77" s="0" t="s">
        <v>80</v>
      </c>
      <c r="B77" s="0" t="n">
        <v>1509.14</v>
      </c>
      <c r="C77" s="0" t="n">
        <v>1359.7</v>
      </c>
      <c r="D77" s="0" t="n">
        <v>1435.58</v>
      </c>
      <c r="E77" s="0" t="n">
        <v>1531.27</v>
      </c>
      <c r="F77" s="0" t="n">
        <v>2952.78</v>
      </c>
    </row>
    <row r="78" customFormat="false" ht="12.75" hidden="false" customHeight="true" outlineLevel="0" collapsed="false">
      <c r="A78" s="0" t="s">
        <v>81</v>
      </c>
      <c r="B78" s="0" t="n">
        <v>1520.31</v>
      </c>
      <c r="C78" s="0" t="n">
        <v>1352.82</v>
      </c>
      <c r="D78" s="0" t="n">
        <v>1418.01</v>
      </c>
      <c r="E78" s="0" t="n">
        <v>1390.71</v>
      </c>
      <c r="F78" s="0" t="n">
        <v>2952.78</v>
      </c>
    </row>
    <row r="79" customFormat="false" ht="12.75" hidden="false" customHeight="true" outlineLevel="0" collapsed="false">
      <c r="A79" s="0" t="s">
        <v>82</v>
      </c>
      <c r="B79" s="0" t="n">
        <v>1523.93</v>
      </c>
      <c r="C79" s="0" t="n">
        <v>1340.81</v>
      </c>
      <c r="D79" s="0" t="n">
        <v>1436.24</v>
      </c>
      <c r="E79" s="0" t="n">
        <v>1380.01</v>
      </c>
      <c r="F79" s="0" t="n">
        <v>2952.78</v>
      </c>
    </row>
    <row r="80" customFormat="false" ht="12.75" hidden="false" customHeight="true" outlineLevel="0" collapsed="false">
      <c r="A80" s="0" t="s">
        <v>83</v>
      </c>
      <c r="B80" s="0" t="n">
        <v>1519.44</v>
      </c>
      <c r="C80" s="0" t="n">
        <v>1323.65</v>
      </c>
      <c r="D80" s="0" t="n">
        <v>1410.41</v>
      </c>
      <c r="E80" s="0" t="n">
        <v>1361.41</v>
      </c>
      <c r="F80" s="0" t="n">
        <v>2952.78</v>
      </c>
    </row>
    <row r="81" customFormat="false" ht="12.75" hidden="false" customHeight="true" outlineLevel="0" collapsed="false">
      <c r="A81" s="0" t="s">
        <v>84</v>
      </c>
      <c r="B81" s="0" t="n">
        <v>1508.06</v>
      </c>
      <c r="C81" s="0" t="n">
        <v>1302.13</v>
      </c>
      <c r="D81" s="0" t="n">
        <v>1378.89</v>
      </c>
      <c r="E81" s="0" t="n">
        <v>1340.73</v>
      </c>
      <c r="F81" s="0" t="n">
        <v>2952.78</v>
      </c>
    </row>
    <row r="82" customFormat="false" ht="12.75" hidden="false" customHeight="true" outlineLevel="0" collapsed="false">
      <c r="A82" s="0" t="s">
        <v>85</v>
      </c>
      <c r="B82" s="0" t="n">
        <v>1493.75</v>
      </c>
      <c r="C82" s="0" t="n">
        <v>1281.41</v>
      </c>
      <c r="D82" s="0" t="n">
        <v>1353.25</v>
      </c>
      <c r="E82" s="0" t="n">
        <v>1445.94</v>
      </c>
      <c r="F82" s="0" t="n">
        <v>2952.78</v>
      </c>
    </row>
    <row r="83" customFormat="false" ht="12.75" hidden="false" customHeight="true" outlineLevel="0" collapsed="false">
      <c r="A83" s="0" t="s">
        <v>86</v>
      </c>
      <c r="B83" s="0" t="n">
        <v>1476.66</v>
      </c>
      <c r="C83" s="0" t="n">
        <v>1259.49</v>
      </c>
      <c r="D83" s="0" t="n">
        <v>1291.17</v>
      </c>
      <c r="E83" s="0" t="n">
        <v>1421.23</v>
      </c>
      <c r="F83" s="0" t="n">
        <v>2952.78</v>
      </c>
    </row>
    <row r="84" customFormat="false" ht="12.75" hidden="false" customHeight="true" outlineLevel="0" collapsed="false">
      <c r="A84" s="0" t="s">
        <v>87</v>
      </c>
      <c r="B84" s="0" t="n">
        <v>1455.46</v>
      </c>
      <c r="C84" s="0" t="n">
        <v>1234.53</v>
      </c>
      <c r="D84" s="0" t="n">
        <v>1294.01</v>
      </c>
      <c r="E84" s="0" t="n">
        <v>1387.89</v>
      </c>
      <c r="F84" s="0" t="n">
        <v>2952.78</v>
      </c>
    </row>
    <row r="85" customFormat="false" ht="12.75" hidden="false" customHeight="true" outlineLevel="0" collapsed="false">
      <c r="A85" s="0" t="s">
        <v>88</v>
      </c>
      <c r="B85" s="0" t="n">
        <v>1430.29</v>
      </c>
      <c r="C85" s="0" t="n">
        <v>1206.04</v>
      </c>
      <c r="D85" s="0" t="n">
        <v>1307.65</v>
      </c>
      <c r="E85" s="0" t="n">
        <v>1372.06</v>
      </c>
      <c r="F85" s="0" t="n">
        <v>2952.78</v>
      </c>
    </row>
    <row r="86" customFormat="false" ht="12.75" hidden="false" customHeight="true" outlineLevel="0" collapsed="false">
      <c r="A86" s="0" t="s">
        <v>89</v>
      </c>
      <c r="B86" s="0" t="n">
        <v>1401.99</v>
      </c>
      <c r="C86" s="0" t="n">
        <v>1172.37</v>
      </c>
      <c r="D86" s="0" t="n">
        <v>1301.3</v>
      </c>
      <c r="E86" s="0" t="n">
        <v>1369.57</v>
      </c>
      <c r="F86" s="0" t="n">
        <v>2952.78</v>
      </c>
    </row>
    <row r="87" customFormat="false" ht="12.75" hidden="false" customHeight="true" outlineLevel="0" collapsed="false">
      <c r="A87" s="0" t="s">
        <v>90</v>
      </c>
      <c r="B87" s="0" t="n">
        <v>1370.36</v>
      </c>
      <c r="C87" s="0" t="n">
        <v>1134.44</v>
      </c>
      <c r="D87" s="0" t="n">
        <v>1280.73</v>
      </c>
      <c r="E87" s="0" t="n">
        <v>1276.84</v>
      </c>
      <c r="F87" s="0" t="n">
        <v>2952.78</v>
      </c>
    </row>
    <row r="88" customFormat="false" ht="12.75" hidden="false" customHeight="true" outlineLevel="0" collapsed="false">
      <c r="A88" s="0" t="s">
        <v>91</v>
      </c>
      <c r="B88" s="0" t="n">
        <v>1336.07</v>
      </c>
      <c r="C88" s="0" t="n">
        <v>1092.8</v>
      </c>
      <c r="D88" s="0" t="n">
        <v>1238.07</v>
      </c>
      <c r="E88" s="0" t="n">
        <v>1303.12</v>
      </c>
      <c r="F88" s="0" t="n">
        <v>2952.78</v>
      </c>
    </row>
    <row r="89" customFormat="false" ht="12.75" hidden="false" customHeight="true" outlineLevel="0" collapsed="false">
      <c r="A89" s="0" t="s">
        <v>92</v>
      </c>
      <c r="B89" s="0" t="n">
        <v>1298.08</v>
      </c>
      <c r="C89" s="0" t="n">
        <v>1048.97</v>
      </c>
      <c r="D89" s="0" t="n">
        <v>1196.85</v>
      </c>
      <c r="E89" s="0" t="n">
        <v>1363.31</v>
      </c>
      <c r="F89" s="0" t="n">
        <v>2952.78</v>
      </c>
    </row>
    <row r="90" customFormat="false" ht="12.75" hidden="false" customHeight="true" outlineLevel="0" collapsed="false">
      <c r="A90" s="0" t="s">
        <v>93</v>
      </c>
      <c r="B90" s="0" t="n">
        <v>1256.95</v>
      </c>
      <c r="C90" s="0" t="n">
        <v>1001.49</v>
      </c>
      <c r="D90" s="0" t="n">
        <v>1159.58</v>
      </c>
      <c r="E90" s="0" t="n">
        <v>1230.22</v>
      </c>
      <c r="F90" s="0" t="n">
        <v>2952.78</v>
      </c>
    </row>
    <row r="91" customFormat="false" ht="12.75" hidden="false" customHeight="true" outlineLevel="0" collapsed="false">
      <c r="A91" s="0" t="s">
        <v>94</v>
      </c>
      <c r="B91" s="0" t="n">
        <v>1212.91</v>
      </c>
      <c r="C91" s="0" t="n">
        <v>956.45</v>
      </c>
      <c r="D91" s="0" t="n">
        <v>1133.98</v>
      </c>
      <c r="E91" s="0" t="n">
        <v>1172.12</v>
      </c>
      <c r="F91" s="0" t="n">
        <v>2952.78</v>
      </c>
    </row>
    <row r="92" customFormat="false" ht="12.75" hidden="false" customHeight="true" outlineLevel="0" collapsed="false">
      <c r="A92" s="0" t="s">
        <v>95</v>
      </c>
      <c r="B92" s="0" t="n">
        <v>1166.61</v>
      </c>
      <c r="C92" s="0" t="n">
        <v>917.93</v>
      </c>
      <c r="D92" s="0" t="n">
        <v>1095.28</v>
      </c>
      <c r="E92" s="0" t="n">
        <v>1142.73</v>
      </c>
      <c r="F92" s="0" t="n">
        <v>2952.78</v>
      </c>
    </row>
    <row r="93" customFormat="false" ht="12.75" hidden="false" customHeight="true" outlineLevel="0" collapsed="false">
      <c r="A93" s="0" t="s">
        <v>96</v>
      </c>
      <c r="B93" s="0" t="n">
        <v>1117.42</v>
      </c>
      <c r="C93" s="0" t="n">
        <v>880.31</v>
      </c>
      <c r="D93" s="0" t="n">
        <v>1065.56</v>
      </c>
      <c r="E93" s="0" t="n">
        <v>1120.14</v>
      </c>
      <c r="F93" s="0" t="n">
        <v>2952.78</v>
      </c>
    </row>
    <row r="94" customFormat="false" ht="12.75" hidden="false" customHeight="true" outlineLevel="0" collapsed="false">
      <c r="A94" s="0" t="s">
        <v>97</v>
      </c>
      <c r="B94" s="0" t="n">
        <v>1063.31</v>
      </c>
      <c r="C94" s="0" t="n">
        <v>841.64</v>
      </c>
      <c r="D94" s="0" t="n">
        <v>1027.22</v>
      </c>
      <c r="E94" s="0" t="n">
        <v>1011.26</v>
      </c>
      <c r="F94" s="0" t="n">
        <v>2952.78</v>
      </c>
    </row>
    <row r="95" customFormat="false" ht="12.75" hidden="false" customHeight="true" outlineLevel="0" collapsed="false">
      <c r="A95" s="0" t="s">
        <v>98</v>
      </c>
      <c r="B95" s="0" t="n">
        <v>1004.16</v>
      </c>
      <c r="C95" s="0" t="n">
        <v>801.6</v>
      </c>
      <c r="D95" s="0" t="n">
        <v>973.03</v>
      </c>
      <c r="E95" s="0" t="n">
        <v>903.42</v>
      </c>
      <c r="F95" s="0" t="n">
        <v>2952.78</v>
      </c>
    </row>
    <row r="96" customFormat="false" ht="12.75" hidden="false" customHeight="true" outlineLevel="0" collapsed="false">
      <c r="A96" s="0" t="s">
        <v>99</v>
      </c>
      <c r="B96" s="0" t="n">
        <v>941.7</v>
      </c>
      <c r="C96" s="0" t="n">
        <v>759.48</v>
      </c>
      <c r="D96" s="0" t="n">
        <v>914.38</v>
      </c>
      <c r="E96" s="0" t="n">
        <v>806.55</v>
      </c>
      <c r="F96" s="0" t="n">
        <v>2952.78</v>
      </c>
    </row>
    <row r="97" customFormat="false" ht="12.75" hidden="false" customHeight="true" outlineLevel="0" collapsed="false">
      <c r="A97" s="0" t="s">
        <v>100</v>
      </c>
      <c r="B97" s="0" t="n">
        <v>877.11</v>
      </c>
      <c r="C97" s="0" t="n">
        <v>715.51</v>
      </c>
      <c r="D97" s="0" t="n">
        <v>833.28</v>
      </c>
      <c r="E97" s="0" t="n">
        <v>723.25</v>
      </c>
      <c r="F97" s="0" t="n">
        <v>2952.78</v>
      </c>
    </row>
    <row r="98" customFormat="false" ht="12.75" hidden="false" customHeight="true" outlineLevel="0" collapsed="false">
      <c r="A98" s="0" t="s">
        <v>101</v>
      </c>
      <c r="B98" s="0" t="n">
        <v>811.5</v>
      </c>
      <c r="C98" s="0" t="n">
        <v>670.31</v>
      </c>
      <c r="D98" s="0" t="n">
        <v>757.09</v>
      </c>
      <c r="E98" s="0" t="n">
        <v>639.25</v>
      </c>
      <c r="F98" s="0" t="n">
        <v>2952.78</v>
      </c>
    </row>
    <row r="99" customFormat="false" ht="12.75" hidden="false" customHeight="true" outlineLevel="0" collapsed="false">
      <c r="A99" s="0" t="s">
        <v>102</v>
      </c>
      <c r="B99" s="0" t="n">
        <v>745.44</v>
      </c>
      <c r="C99" s="0" t="n">
        <v>623.69</v>
      </c>
      <c r="D99" s="0" t="n">
        <v>666.34</v>
      </c>
      <c r="E99" s="0" t="n">
        <v>546.81</v>
      </c>
      <c r="F99" s="0" t="n">
        <v>2952.78</v>
      </c>
    </row>
    <row r="100" customFormat="false" ht="12.75" hidden="false" customHeight="true" outlineLevel="0" collapsed="false">
      <c r="A100" s="0" t="s">
        <v>103</v>
      </c>
      <c r="B100" s="0" t="n">
        <v>679.43</v>
      </c>
      <c r="C100" s="0" t="n">
        <v>574.95</v>
      </c>
      <c r="D100" s="0" t="n">
        <v>584.88</v>
      </c>
      <c r="E100" s="0" t="n">
        <v>482.05</v>
      </c>
      <c r="F100" s="0" t="n">
        <v>2952.78</v>
      </c>
    </row>
    <row r="101" customFormat="false" ht="12.75" hidden="false" customHeight="true" outlineLevel="0" collapsed="false">
      <c r="A101" s="0" t="s">
        <v>104</v>
      </c>
      <c r="B101" s="0" t="n">
        <v>614.1</v>
      </c>
      <c r="C101" s="0" t="n">
        <v>524.7</v>
      </c>
      <c r="D101" s="0" t="n">
        <v>504.18</v>
      </c>
      <c r="E101" s="0" t="n">
        <v>436.48</v>
      </c>
      <c r="F101" s="0" t="n">
        <v>2952.78</v>
      </c>
    </row>
    <row r="102" customFormat="false" ht="12.75" hidden="false" customHeight="true" outlineLevel="0" collapsed="false">
      <c r="A102" s="0" t="s">
        <v>105</v>
      </c>
      <c r="B102" s="0" t="n">
        <v>548.51</v>
      </c>
      <c r="C102" s="0" t="n">
        <v>473.77</v>
      </c>
      <c r="D102" s="0" t="n">
        <v>435.54</v>
      </c>
      <c r="E102" s="0" t="n">
        <v>379.54</v>
      </c>
      <c r="F102" s="0" t="n">
        <v>2952.78</v>
      </c>
    </row>
    <row r="103" customFormat="false" ht="12.75" hidden="false" customHeight="true" outlineLevel="0" collapsed="false">
      <c r="A103" s="0" t="s">
        <v>106</v>
      </c>
      <c r="B103" s="0" t="n">
        <v>484.07</v>
      </c>
      <c r="C103" s="0" t="n">
        <v>423.44</v>
      </c>
      <c r="D103" s="0" t="n">
        <v>376.32</v>
      </c>
      <c r="E103" s="0" t="n">
        <v>336.15</v>
      </c>
      <c r="F103" s="0" t="n">
        <v>2952.78</v>
      </c>
    </row>
    <row r="104" customFormat="false" ht="12.75" hidden="false" customHeight="true" outlineLevel="0" collapsed="false">
      <c r="A104" s="0" t="s">
        <v>107</v>
      </c>
      <c r="B104" s="0" t="n">
        <v>422.55</v>
      </c>
      <c r="C104" s="0" t="n">
        <v>374.29</v>
      </c>
      <c r="D104" s="0" t="n">
        <v>322.91</v>
      </c>
      <c r="E104" s="0" t="n">
        <v>298.48</v>
      </c>
      <c r="F104" s="0" t="n">
        <v>2952.78</v>
      </c>
    </row>
    <row r="105" customFormat="false" ht="12.75" hidden="false" customHeight="true" outlineLevel="0" collapsed="false">
      <c r="A105" s="0" t="s">
        <v>108</v>
      </c>
      <c r="B105" s="0" t="n">
        <v>361.79</v>
      </c>
      <c r="C105" s="0" t="n">
        <v>325.4</v>
      </c>
      <c r="D105" s="0" t="n">
        <v>275.84</v>
      </c>
      <c r="E105" s="0" t="n">
        <v>255.8</v>
      </c>
      <c r="F105" s="0" t="n">
        <v>2952.78</v>
      </c>
    </row>
    <row r="106" customFormat="false" ht="12.75" hidden="false" customHeight="true" outlineLevel="0" collapsed="false">
      <c r="A106" s="0" t="s">
        <v>109</v>
      </c>
      <c r="B106" s="0" t="n">
        <v>302.37</v>
      </c>
      <c r="C106" s="0" t="n">
        <v>275.91</v>
      </c>
      <c r="D106" s="0" t="n">
        <v>231.28</v>
      </c>
      <c r="E106" s="0" t="n">
        <v>215.96</v>
      </c>
      <c r="F106" s="0" t="n">
        <v>2952.78</v>
      </c>
    </row>
    <row r="107" customFormat="false" ht="12.75" hidden="false" customHeight="true" outlineLevel="0" collapsed="false">
      <c r="A107" s="0" t="s">
        <v>110</v>
      </c>
      <c r="B107" s="0" t="n">
        <v>247.04</v>
      </c>
      <c r="C107" s="0" t="n">
        <v>227.33</v>
      </c>
      <c r="D107" s="0" t="n">
        <v>189.79</v>
      </c>
      <c r="E107" s="0" t="n">
        <v>174.53</v>
      </c>
      <c r="F107" s="0" t="n">
        <v>2952.78</v>
      </c>
    </row>
    <row r="108" customFormat="false" ht="12.75" hidden="false" customHeight="true" outlineLevel="0" collapsed="false">
      <c r="A108" s="0" t="s">
        <v>111</v>
      </c>
      <c r="B108" s="0" t="n">
        <v>197.19</v>
      </c>
      <c r="C108" s="0" t="n">
        <v>180.4</v>
      </c>
      <c r="D108" s="0" t="n">
        <v>150.99</v>
      </c>
      <c r="E108" s="0" t="n">
        <v>132.56</v>
      </c>
      <c r="F108" s="0" t="n">
        <v>2952.78</v>
      </c>
    </row>
    <row r="109" customFormat="false" ht="12.75" hidden="false" customHeight="true" outlineLevel="0" collapsed="false">
      <c r="A109" s="0" t="s">
        <v>112</v>
      </c>
      <c r="B109" s="0" t="n">
        <v>149.48</v>
      </c>
      <c r="C109" s="0" t="n">
        <v>134.18</v>
      </c>
      <c r="D109" s="0" t="n">
        <v>113.42</v>
      </c>
      <c r="E109" s="0" t="n">
        <v>87.25</v>
      </c>
      <c r="F109" s="0" t="n">
        <v>2952.78</v>
      </c>
    </row>
    <row r="110" customFormat="false" ht="12.75" hidden="false" customHeight="true" outlineLevel="0" collapsed="false">
      <c r="A110" s="0" t="s">
        <v>113</v>
      </c>
      <c r="B110" s="0" t="n">
        <v>103.11</v>
      </c>
      <c r="C110" s="0" t="n">
        <v>90.83</v>
      </c>
      <c r="D110" s="0" t="n">
        <v>78.31</v>
      </c>
      <c r="E110" s="0" t="n">
        <v>61.83</v>
      </c>
      <c r="F110" s="0" t="n">
        <v>2952.78</v>
      </c>
    </row>
    <row r="111" customFormat="false" ht="12.75" hidden="false" customHeight="true" outlineLevel="0" collapsed="false">
      <c r="A111" s="0" t="s">
        <v>114</v>
      </c>
      <c r="B111" s="0" t="n">
        <v>64.13</v>
      </c>
      <c r="C111" s="0" t="n">
        <v>56.09</v>
      </c>
      <c r="D111" s="0" t="n">
        <v>49.47</v>
      </c>
      <c r="E111" s="0" t="n">
        <v>35.4</v>
      </c>
      <c r="F111" s="0" t="n">
        <v>2952.78</v>
      </c>
    </row>
    <row r="112" customFormat="false" ht="12.75" hidden="false" customHeight="true" outlineLevel="0" collapsed="false">
      <c r="A112" s="0" t="s">
        <v>115</v>
      </c>
      <c r="B112" s="0" t="n">
        <v>35.85</v>
      </c>
      <c r="C112" s="0" t="n">
        <v>31.45</v>
      </c>
      <c r="D112" s="0" t="n">
        <v>28.57</v>
      </c>
      <c r="E112" s="0" t="n">
        <v>12.53</v>
      </c>
      <c r="F112" s="0" t="n">
        <v>2952.78</v>
      </c>
    </row>
    <row r="113" customFormat="false" ht="12.75" hidden="false" customHeight="true" outlineLevel="0" collapsed="false">
      <c r="A113" s="0" t="s">
        <v>116</v>
      </c>
      <c r="B113" s="0" t="n">
        <v>15.02</v>
      </c>
      <c r="C113" s="0" t="n">
        <v>13.13</v>
      </c>
      <c r="D113" s="0" t="n">
        <v>12.21</v>
      </c>
      <c r="E113" s="0" t="n">
        <v>3.1</v>
      </c>
      <c r="F113" s="0" t="n">
        <v>2952.78</v>
      </c>
    </row>
    <row r="114" customFormat="false" ht="12.75" hidden="false" customHeight="true" outlineLevel="0" collapsed="false">
      <c r="A114" s="0" t="s">
        <v>117</v>
      </c>
      <c r="B114" s="0" t="n">
        <v>2.92</v>
      </c>
      <c r="C114" s="0" t="n">
        <v>2.56</v>
      </c>
      <c r="D114" s="0" t="n">
        <v>2.26</v>
      </c>
      <c r="E114" s="0" t="n">
        <v>0.16</v>
      </c>
      <c r="F114" s="0" t="n">
        <v>2952.78</v>
      </c>
    </row>
    <row r="115" customFormat="false" ht="12.75" hidden="false" customHeight="true" outlineLevel="0" collapsed="false">
      <c r="A115" s="0" t="s">
        <v>118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2952.78</v>
      </c>
    </row>
    <row r="116" customFormat="false" ht="12.75" hidden="false" customHeight="true" outlineLevel="0" collapsed="false">
      <c r="A116" s="0" t="s">
        <v>119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2952.78</v>
      </c>
    </row>
    <row r="117" customFormat="false" ht="12.75" hidden="false" customHeight="true" outlineLevel="0" collapsed="false">
      <c r="A117" s="0" t="s">
        <v>120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2952.78</v>
      </c>
    </row>
    <row r="118" customFormat="false" ht="12.75" hidden="false" customHeight="true" outlineLevel="0" collapsed="false">
      <c r="A118" s="0" t="s">
        <v>121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2952.78</v>
      </c>
    </row>
    <row r="119" customFormat="false" ht="12.75" hidden="false" customHeight="true" outlineLevel="0" collapsed="false">
      <c r="A119" s="0" t="s">
        <v>122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2952.78</v>
      </c>
    </row>
    <row r="120" customFormat="false" ht="12.75" hidden="false" customHeight="true" outlineLevel="0" collapsed="false">
      <c r="A120" s="0" t="s">
        <v>123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2952.78</v>
      </c>
    </row>
    <row r="121" customFormat="false" ht="12.75" hidden="false" customHeight="true" outlineLevel="0" collapsed="false">
      <c r="A121" s="0" t="s">
        <v>124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2952.78</v>
      </c>
    </row>
    <row r="122" customFormat="false" ht="12.75" hidden="false" customHeight="true" outlineLevel="0" collapsed="false">
      <c r="A122" s="0" t="s">
        <v>125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2952.78</v>
      </c>
    </row>
    <row r="123" customFormat="false" ht="12.75" hidden="false" customHeight="true" outlineLevel="0" collapsed="false">
      <c r="A123" s="0" t="s">
        <v>126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2952.78</v>
      </c>
    </row>
    <row r="124" customFormat="false" ht="12.75" hidden="false" customHeight="true" outlineLevel="0" collapsed="false">
      <c r="A124" s="0" t="s">
        <v>127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2952.78</v>
      </c>
    </row>
    <row r="125" customFormat="false" ht="12.75" hidden="false" customHeight="true" outlineLevel="0" collapsed="false">
      <c r="A125" s="0" t="s">
        <v>128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2952.78</v>
      </c>
    </row>
    <row r="126" customFormat="false" ht="12.75" hidden="false" customHeight="true" outlineLevel="0" collapsed="false">
      <c r="A126" s="0" t="s">
        <v>129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2952.78</v>
      </c>
    </row>
    <row r="127" customFormat="false" ht="12.75" hidden="false" customHeight="true" outlineLevel="0" collapsed="false">
      <c r="A127" s="0" t="s">
        <v>130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2952.78</v>
      </c>
    </row>
    <row r="128" customFormat="false" ht="12.75" hidden="false" customHeight="true" outlineLevel="0" collapsed="false">
      <c r="A128" s="0" t="s">
        <v>131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2952.78</v>
      </c>
    </row>
    <row r="129" customFormat="false" ht="12.75" hidden="false" customHeight="true" outlineLevel="0" collapsed="false">
      <c r="A129" s="0" t="s">
        <v>132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2952.78</v>
      </c>
    </row>
    <row r="130" customFormat="false" ht="12.75" hidden="false" customHeight="true" outlineLevel="0" collapsed="false">
      <c r="A130" s="0" t="s">
        <v>133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2952.78</v>
      </c>
    </row>
    <row r="131" customFormat="false" ht="12.75" hidden="false" customHeight="true" outlineLevel="0" collapsed="false">
      <c r="A131" s="0" t="s">
        <v>134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2952.78</v>
      </c>
    </row>
    <row r="132" customFormat="false" ht="12.75" hidden="false" customHeight="true" outlineLevel="0" collapsed="false">
      <c r="A132" s="0" t="s">
        <v>135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2952.78</v>
      </c>
    </row>
    <row r="133" customFormat="false" ht="12.75" hidden="false" customHeight="true" outlineLevel="0" collapsed="false">
      <c r="A133" s="0" t="s">
        <v>136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2952.78</v>
      </c>
    </row>
    <row r="134" customFormat="false" ht="12.75" hidden="false" customHeight="true" outlineLevel="0" collapsed="false">
      <c r="A134" s="0" t="s">
        <v>137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2952.78</v>
      </c>
    </row>
    <row r="135" customFormat="false" ht="12.75" hidden="false" customHeight="true" outlineLevel="0" collapsed="false">
      <c r="A135" s="0" t="s">
        <v>138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2952.78</v>
      </c>
    </row>
    <row r="136" customFormat="false" ht="12.75" hidden="false" customHeight="true" outlineLevel="0" collapsed="false">
      <c r="A136" s="0" t="s">
        <v>139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2952.78</v>
      </c>
    </row>
    <row r="137" customFormat="false" ht="12.75" hidden="false" customHeight="true" outlineLevel="0" collapsed="false">
      <c r="A137" s="0" t="s">
        <v>140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2952.78</v>
      </c>
    </row>
    <row r="138" customFormat="false" ht="12.75" hidden="false" customHeight="true" outlineLevel="0" collapsed="false">
      <c r="A138" s="0" t="s">
        <v>141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2952.78</v>
      </c>
    </row>
    <row r="139" customFormat="false" ht="12.75" hidden="false" customHeight="true" outlineLevel="0" collapsed="false">
      <c r="A139" s="0" t="s">
        <v>142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2952.78</v>
      </c>
    </row>
    <row r="140" customFormat="false" ht="12.75" hidden="false" customHeight="true" outlineLevel="0" collapsed="false">
      <c r="A140" s="0" t="s">
        <v>143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2952.78</v>
      </c>
    </row>
    <row r="141" customFormat="false" ht="12.75" hidden="false" customHeight="true" outlineLevel="0" collapsed="false">
      <c r="A141" s="0" t="s">
        <v>144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2952.78</v>
      </c>
    </row>
    <row r="142" customFormat="false" ht="12.75" hidden="false" customHeight="true" outlineLevel="0" collapsed="false">
      <c r="A142" s="0" t="s">
        <v>145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2952.78</v>
      </c>
    </row>
    <row r="143" customFormat="false" ht="12.75" hidden="false" customHeight="true" outlineLevel="0" collapsed="false">
      <c r="A143" s="0" t="s">
        <v>146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2952.78</v>
      </c>
    </row>
    <row r="144" customFormat="false" ht="12.75" hidden="false" customHeight="true" outlineLevel="0" collapsed="false">
      <c r="A144" s="0" t="s">
        <v>147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2952.78</v>
      </c>
    </row>
    <row r="145" customFormat="false" ht="12.75" hidden="false" customHeight="true" outlineLevel="0" collapsed="false">
      <c r="A145" s="0" t="s">
        <v>148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2952.78</v>
      </c>
    </row>
    <row r="146" customFormat="false" ht="12.75" hidden="false" customHeight="true" outlineLevel="0" collapsed="false">
      <c r="A146" s="0" t="s">
        <v>149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2952.78</v>
      </c>
    </row>
    <row r="147" customFormat="false" ht="12.75" hidden="false" customHeight="true" outlineLevel="0" collapsed="false">
      <c r="A147" s="0" t="s">
        <v>150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2952.78</v>
      </c>
    </row>
    <row r="148" customFormat="false" ht="12.75" hidden="false" customHeight="true" outlineLevel="0" collapsed="false">
      <c r="A148" s="0" t="s">
        <v>151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2952.78</v>
      </c>
    </row>
    <row r="149" customFormat="false" ht="12.75" hidden="false" customHeight="true" outlineLevel="0" collapsed="false">
      <c r="A149" s="0" t="s">
        <v>152</v>
      </c>
      <c r="B149" s="0" t="n">
        <v>0.08</v>
      </c>
      <c r="C149" s="0" t="n">
        <v>0</v>
      </c>
      <c r="D149" s="0" t="n">
        <v>0.09</v>
      </c>
      <c r="E149" s="0" t="n">
        <v>0</v>
      </c>
      <c r="F149" s="0" t="n">
        <v>2952.78</v>
      </c>
    </row>
    <row r="150" customFormat="false" ht="12.75" hidden="false" customHeight="true" outlineLevel="0" collapsed="false">
      <c r="A150" s="0" t="s">
        <v>153</v>
      </c>
      <c r="B150" s="0" t="n">
        <v>1.32</v>
      </c>
      <c r="C150" s="0" t="n">
        <v>0.83</v>
      </c>
      <c r="D150" s="0" t="n">
        <v>1.4</v>
      </c>
      <c r="E150" s="0" t="n">
        <v>0.83</v>
      </c>
      <c r="F150" s="0" t="n">
        <v>2952.78</v>
      </c>
    </row>
    <row r="151" customFormat="false" ht="12.75" hidden="false" customHeight="true" outlineLevel="0" collapsed="false">
      <c r="A151" s="0" t="s">
        <v>154</v>
      </c>
      <c r="B151" s="0" t="n">
        <v>4.16</v>
      </c>
      <c r="C151" s="0" t="n">
        <v>6.15</v>
      </c>
      <c r="D151" s="0" t="n">
        <v>4.49</v>
      </c>
      <c r="E151" s="0" t="n">
        <v>6.15</v>
      </c>
      <c r="F151" s="0" t="n">
        <v>2952.78</v>
      </c>
    </row>
    <row r="152" customFormat="false" ht="12.75" hidden="false" customHeight="true" outlineLevel="0" collapsed="false">
      <c r="A152" s="0" t="s">
        <v>155</v>
      </c>
      <c r="B152" s="0" t="n">
        <v>7.92</v>
      </c>
      <c r="C152" s="0" t="n">
        <v>13.9</v>
      </c>
      <c r="D152" s="0" t="n">
        <v>8.54</v>
      </c>
      <c r="E152" s="0" t="n">
        <v>13.9</v>
      </c>
      <c r="F152" s="0" t="n">
        <v>2952.78</v>
      </c>
    </row>
    <row r="153" customFormat="false" ht="12.75" hidden="false" customHeight="true" outlineLevel="0" collapsed="false">
      <c r="A153" s="0" t="s">
        <v>156</v>
      </c>
      <c r="B153" s="0" t="n">
        <v>12.37</v>
      </c>
      <c r="C153" s="0" t="n">
        <v>25.75</v>
      </c>
      <c r="D153" s="0" t="n">
        <v>13.58</v>
      </c>
      <c r="E153" s="0" t="n">
        <v>25.75</v>
      </c>
      <c r="F153" s="0" t="n">
        <v>2952.78</v>
      </c>
    </row>
    <row r="154" customFormat="false" ht="12.75" hidden="false" customHeight="true" outlineLevel="0" collapsed="false">
      <c r="A154" s="0" t="s">
        <v>157</v>
      </c>
      <c r="B154" s="0" t="n">
        <v>17.51</v>
      </c>
      <c r="C154" s="0" t="n">
        <v>35.99</v>
      </c>
      <c r="D154" s="0" t="n">
        <v>22.56</v>
      </c>
      <c r="E154" s="0" t="n">
        <v>35.99</v>
      </c>
      <c r="F154" s="0" t="n">
        <v>2952.78</v>
      </c>
    </row>
    <row r="155" customFormat="false" ht="12.75" hidden="false" customHeight="true" outlineLevel="0" collapsed="false">
      <c r="A155" s="0" t="s">
        <v>158</v>
      </c>
      <c r="B155" s="0" t="n">
        <v>23.32</v>
      </c>
      <c r="C155" s="0" t="n">
        <v>49.12</v>
      </c>
      <c r="D155" s="0" t="n">
        <v>33.29</v>
      </c>
      <c r="E155" s="0" t="n">
        <v>49.12</v>
      </c>
      <c r="F155" s="0" t="n">
        <v>2952.78</v>
      </c>
    </row>
    <row r="156" customFormat="false" ht="12.75" hidden="false" customHeight="true" outlineLevel="0" collapsed="false">
      <c r="A156" s="0" t="s">
        <v>159</v>
      </c>
      <c r="B156" s="0" t="n">
        <v>29.75</v>
      </c>
      <c r="C156" s="0" t="n">
        <v>74.51</v>
      </c>
      <c r="D156" s="0" t="n">
        <v>46.96</v>
      </c>
      <c r="E156" s="0" t="n">
        <v>74.5</v>
      </c>
      <c r="F156" s="0" t="n">
        <v>2952.78</v>
      </c>
    </row>
    <row r="157" customFormat="false" ht="12.75" hidden="false" customHeight="true" outlineLevel="0" collapsed="false">
      <c r="A157" s="0" t="s">
        <v>160</v>
      </c>
      <c r="B157" s="0" t="n">
        <v>36.8</v>
      </c>
      <c r="C157" s="0" t="n">
        <v>89.26</v>
      </c>
      <c r="D157" s="0" t="n">
        <v>59.97</v>
      </c>
      <c r="E157" s="0" t="n">
        <v>88.66</v>
      </c>
      <c r="F157" s="0" t="n">
        <v>2952.78</v>
      </c>
    </row>
    <row r="158" customFormat="false" ht="12.75" hidden="false" customHeight="true" outlineLevel="0" collapsed="false">
      <c r="A158" s="0" t="s">
        <v>161</v>
      </c>
      <c r="B158" s="0" t="n">
        <v>44.2</v>
      </c>
      <c r="C158" s="0" t="n">
        <v>107.62</v>
      </c>
      <c r="D158" s="0" t="n">
        <v>99.55</v>
      </c>
      <c r="E158" s="0" t="n">
        <v>107.16</v>
      </c>
      <c r="F158" s="0" t="n">
        <v>2952.78</v>
      </c>
    </row>
    <row r="159" customFormat="false" ht="12.75" hidden="false" customHeight="true" outlineLevel="0" collapsed="false">
      <c r="A159" s="0" t="s">
        <v>162</v>
      </c>
      <c r="B159" s="0" t="n">
        <v>51.75</v>
      </c>
      <c r="C159" s="0" t="n">
        <v>131.53</v>
      </c>
      <c r="D159" s="0" t="n">
        <v>116.28</v>
      </c>
      <c r="E159" s="0" t="n">
        <v>130.96</v>
      </c>
      <c r="F159" s="0" t="n">
        <v>2952.78</v>
      </c>
    </row>
    <row r="160" customFormat="false" ht="12.75" hidden="false" customHeight="true" outlineLevel="0" collapsed="false">
      <c r="A160" s="0" t="s">
        <v>163</v>
      </c>
      <c r="B160" s="0" t="n">
        <v>59.65</v>
      </c>
      <c r="C160" s="0" t="n">
        <v>153.77</v>
      </c>
      <c r="D160" s="0" t="n">
        <v>137.82</v>
      </c>
      <c r="E160" s="0" t="n">
        <v>153.79</v>
      </c>
      <c r="F160" s="0" t="n">
        <v>2952.78</v>
      </c>
    </row>
    <row r="161" customFormat="false" ht="12.75" hidden="false" customHeight="true" outlineLevel="0" collapsed="false">
      <c r="A161" s="0" t="s">
        <v>164</v>
      </c>
      <c r="B161" s="0" t="n">
        <v>67.48</v>
      </c>
      <c r="C161" s="0" t="n">
        <v>179.95</v>
      </c>
      <c r="D161" s="0" t="n">
        <v>158.3</v>
      </c>
      <c r="E161" s="0" t="n">
        <v>177.97</v>
      </c>
      <c r="F161" s="0" t="n">
        <v>2952.78</v>
      </c>
    </row>
    <row r="162" customFormat="false" ht="12.75" hidden="false" customHeight="true" outlineLevel="0" collapsed="false">
      <c r="A162" s="0" t="s">
        <v>165</v>
      </c>
      <c r="B162" s="0" t="n">
        <v>75.45</v>
      </c>
      <c r="C162" s="0" t="n">
        <v>203.32</v>
      </c>
      <c r="D162" s="0" t="n">
        <v>188.62</v>
      </c>
      <c r="E162" s="0" t="n">
        <v>221.62</v>
      </c>
      <c r="F162" s="0" t="n">
        <v>2952.78</v>
      </c>
    </row>
    <row r="163" customFormat="false" ht="12.75" hidden="false" customHeight="true" outlineLevel="0" collapsed="false">
      <c r="A163" s="0" t="s">
        <v>166</v>
      </c>
      <c r="B163" s="0" t="n">
        <v>84.01</v>
      </c>
      <c r="C163" s="0" t="n">
        <v>218.85</v>
      </c>
      <c r="D163" s="0" t="n">
        <v>210.94</v>
      </c>
      <c r="E163" s="0" t="n">
        <v>245.04</v>
      </c>
      <c r="F163" s="0" t="n">
        <v>2952.78</v>
      </c>
    </row>
    <row r="164" customFormat="false" ht="12.75" hidden="false" customHeight="true" outlineLevel="0" collapsed="false">
      <c r="A164" s="0" t="s">
        <v>167</v>
      </c>
      <c r="B164" s="0" t="n">
        <v>93.03</v>
      </c>
      <c r="C164" s="0" t="n">
        <v>230.87</v>
      </c>
      <c r="D164" s="0" t="n">
        <v>230.87</v>
      </c>
      <c r="E164" s="0" t="n">
        <v>271.86</v>
      </c>
      <c r="F164" s="0" t="n">
        <v>2952.78</v>
      </c>
    </row>
    <row r="165" customFormat="false" ht="12.75" hidden="false" customHeight="true" outlineLevel="0" collapsed="false">
      <c r="A165" s="0" t="s">
        <v>168</v>
      </c>
      <c r="B165" s="0" t="n">
        <v>102.34</v>
      </c>
      <c r="C165" s="0" t="n">
        <v>241.91</v>
      </c>
      <c r="D165" s="0" t="n">
        <v>254.13</v>
      </c>
      <c r="E165" s="0" t="n">
        <v>305.92</v>
      </c>
      <c r="F165" s="0" t="n">
        <v>2952.78</v>
      </c>
    </row>
    <row r="166" customFormat="false" ht="12.75" hidden="false" customHeight="true" outlineLevel="0" collapsed="false">
      <c r="A166" s="0" t="s">
        <v>169</v>
      </c>
      <c r="B166" s="0" t="n">
        <v>112.01</v>
      </c>
      <c r="C166" s="0" t="n">
        <v>251</v>
      </c>
      <c r="D166" s="0" t="n">
        <v>276.89</v>
      </c>
      <c r="E166" s="0" t="n">
        <v>323.55</v>
      </c>
      <c r="F166" s="0" t="n">
        <v>2952.78</v>
      </c>
    </row>
    <row r="167" customFormat="false" ht="12.75" hidden="false" customHeight="true" outlineLevel="0" collapsed="false">
      <c r="A167" s="0" t="s">
        <v>170</v>
      </c>
      <c r="B167" s="0" t="n">
        <v>122.12</v>
      </c>
      <c r="C167" s="0" t="n">
        <v>257.76</v>
      </c>
      <c r="D167" s="0" t="n">
        <v>303.75</v>
      </c>
      <c r="E167" s="0" t="n">
        <v>352.9</v>
      </c>
      <c r="F167" s="0" t="n">
        <v>2952.78</v>
      </c>
    </row>
    <row r="168" customFormat="false" ht="12.75" hidden="false" customHeight="true" outlineLevel="0" collapsed="false">
      <c r="A168" s="0" t="s">
        <v>171</v>
      </c>
      <c r="B168" s="0" t="n">
        <v>132.5</v>
      </c>
      <c r="C168" s="0" t="n">
        <v>263.54</v>
      </c>
      <c r="D168" s="0" t="n">
        <v>321.38</v>
      </c>
      <c r="E168" s="0" t="n">
        <v>402.98</v>
      </c>
      <c r="F168" s="0" t="n">
        <v>2952.78</v>
      </c>
    </row>
    <row r="169" customFormat="false" ht="12.75" hidden="false" customHeight="true" outlineLevel="0" collapsed="false">
      <c r="A169" s="0" t="s">
        <v>172</v>
      </c>
      <c r="B169" s="0" t="n">
        <v>142.77</v>
      </c>
      <c r="C169" s="0" t="n">
        <v>267.08</v>
      </c>
      <c r="D169" s="0" t="n">
        <v>339.52</v>
      </c>
      <c r="E169" s="0" t="n">
        <v>428.92</v>
      </c>
      <c r="F169" s="0" t="n">
        <v>2952.78</v>
      </c>
    </row>
    <row r="170" customFormat="false" ht="12.75" hidden="false" customHeight="true" outlineLevel="0" collapsed="false">
      <c r="A170" s="0" t="s">
        <v>173</v>
      </c>
      <c r="B170" s="0" t="n">
        <v>152.48</v>
      </c>
      <c r="C170" s="0" t="n">
        <v>270.55</v>
      </c>
      <c r="D170" s="0" t="n">
        <v>339.57</v>
      </c>
      <c r="E170" s="0" t="n">
        <v>456.97</v>
      </c>
      <c r="F170" s="0" t="n">
        <v>2952.78</v>
      </c>
    </row>
    <row r="171" customFormat="false" ht="12.75" hidden="false" customHeight="true" outlineLevel="0" collapsed="false">
      <c r="A171" s="0" t="s">
        <v>174</v>
      </c>
      <c r="B171" s="0" t="n">
        <v>161.58</v>
      </c>
      <c r="C171" s="0" t="n">
        <v>272.54</v>
      </c>
      <c r="D171" s="0" t="n">
        <v>348.94</v>
      </c>
      <c r="E171" s="0" t="n">
        <v>467.17</v>
      </c>
      <c r="F171" s="0" t="n">
        <v>2952.78</v>
      </c>
    </row>
    <row r="172" customFormat="false" ht="12.75" hidden="false" customHeight="true" outlineLevel="0" collapsed="false">
      <c r="A172" s="0" t="s">
        <v>175</v>
      </c>
      <c r="B172" s="0" t="n">
        <v>170.03</v>
      </c>
      <c r="C172" s="0" t="n">
        <v>274.38</v>
      </c>
      <c r="D172" s="0" t="n">
        <v>415.31</v>
      </c>
      <c r="E172" s="0" t="n">
        <v>471.99</v>
      </c>
      <c r="F172" s="0" t="n">
        <v>2952.78</v>
      </c>
    </row>
    <row r="173" customFormat="false" ht="12.75" hidden="false" customHeight="true" outlineLevel="0" collapsed="false">
      <c r="A173" s="0" t="s">
        <v>176</v>
      </c>
      <c r="B173" s="0" t="n">
        <v>177.59</v>
      </c>
      <c r="C173" s="0" t="n">
        <v>274.75</v>
      </c>
      <c r="D173" s="0" t="n">
        <v>437.88</v>
      </c>
      <c r="E173" s="0" t="n">
        <v>475.39</v>
      </c>
      <c r="F173" s="0" t="n">
        <v>2952.78</v>
      </c>
    </row>
    <row r="174" customFormat="false" ht="12.75" hidden="false" customHeight="true" outlineLevel="0" collapsed="false">
      <c r="A174" s="0" t="s">
        <v>177</v>
      </c>
      <c r="B174" s="0" t="n">
        <v>183.8</v>
      </c>
      <c r="C174" s="0" t="n">
        <v>276.16</v>
      </c>
      <c r="D174" s="0" t="n">
        <v>448.99</v>
      </c>
      <c r="E174" s="0" t="n">
        <v>475.22</v>
      </c>
      <c r="F174" s="0" t="n">
        <v>2952.78</v>
      </c>
    </row>
    <row r="175" customFormat="false" ht="12.75" hidden="false" customHeight="true" outlineLevel="0" collapsed="false">
      <c r="A175" s="0" t="s">
        <v>178</v>
      </c>
      <c r="B175" s="0" t="n">
        <v>188.22</v>
      </c>
      <c r="C175" s="0" t="n">
        <v>274.38</v>
      </c>
      <c r="D175" s="0" t="n">
        <v>454.3</v>
      </c>
      <c r="E175" s="0" t="n">
        <v>497.87</v>
      </c>
      <c r="F175" s="0" t="n">
        <v>2952.78</v>
      </c>
    </row>
    <row r="176" customFormat="false" ht="12.75" hidden="false" customHeight="true" outlineLevel="0" collapsed="false">
      <c r="A176" s="0" t="s">
        <v>179</v>
      </c>
      <c r="B176" s="0" t="n">
        <v>191.91</v>
      </c>
      <c r="C176" s="0" t="n">
        <v>273.84</v>
      </c>
      <c r="D176" s="0" t="n">
        <v>454.88</v>
      </c>
      <c r="E176" s="0" t="n">
        <v>532.05</v>
      </c>
      <c r="F176" s="0" t="n">
        <v>2952.78</v>
      </c>
    </row>
    <row r="177" customFormat="false" ht="12.75" hidden="false" customHeight="true" outlineLevel="0" collapsed="false">
      <c r="A177" s="0" t="s">
        <v>180</v>
      </c>
      <c r="B177" s="0" t="n">
        <v>195.46</v>
      </c>
      <c r="C177" s="0" t="n">
        <v>271.46</v>
      </c>
      <c r="D177" s="0" t="n">
        <v>458.48</v>
      </c>
      <c r="E177" s="0" t="n">
        <v>520.14</v>
      </c>
      <c r="F177" s="0" t="n">
        <v>2952.78</v>
      </c>
    </row>
    <row r="178" customFormat="false" ht="12.75" hidden="false" customHeight="true" outlineLevel="0" collapsed="false">
      <c r="A178" s="0" t="s">
        <v>181</v>
      </c>
      <c r="B178" s="0" t="n">
        <v>198.93</v>
      </c>
      <c r="C178" s="0" t="n">
        <v>270.27</v>
      </c>
      <c r="D178" s="0" t="n">
        <v>466.26</v>
      </c>
      <c r="E178" s="0" t="n">
        <v>508.8</v>
      </c>
      <c r="F178" s="0" t="n">
        <v>2952.78</v>
      </c>
    </row>
    <row r="179" customFormat="false" ht="12.75" hidden="false" customHeight="true" outlineLevel="0" collapsed="false">
      <c r="A179" s="0" t="s">
        <v>182</v>
      </c>
      <c r="B179" s="0" t="n">
        <v>202.23</v>
      </c>
      <c r="C179" s="0" t="n">
        <v>267.96</v>
      </c>
      <c r="D179" s="0" t="n">
        <v>470.51</v>
      </c>
      <c r="E179" s="0" t="n">
        <v>538.75</v>
      </c>
      <c r="F179" s="0" t="n">
        <v>2952.78</v>
      </c>
    </row>
    <row r="180" customFormat="false" ht="12.75" hidden="false" customHeight="true" outlineLevel="0" collapsed="false">
      <c r="A180" s="0" t="s">
        <v>183</v>
      </c>
      <c r="B180" s="0" t="n">
        <v>204.67</v>
      </c>
      <c r="C180" s="0" t="n">
        <v>263.07</v>
      </c>
      <c r="D180" s="0" t="n">
        <v>477.61</v>
      </c>
      <c r="E180" s="0" t="n">
        <v>506.68</v>
      </c>
      <c r="F180" s="0" t="n">
        <v>2952.78</v>
      </c>
    </row>
    <row r="181" customFormat="false" ht="12.75" hidden="false" customHeight="true" outlineLevel="0" collapsed="false">
      <c r="A181" s="0" t="s">
        <v>184</v>
      </c>
      <c r="B181" s="0" t="n">
        <v>206.31</v>
      </c>
      <c r="C181" s="0" t="n">
        <v>257.08</v>
      </c>
      <c r="D181" s="0" t="n">
        <v>481.62</v>
      </c>
      <c r="E181" s="0" t="n">
        <v>486.01</v>
      </c>
      <c r="F181" s="0" t="n">
        <v>2952.78</v>
      </c>
    </row>
    <row r="182" customFormat="false" ht="12.75" hidden="false" customHeight="true" outlineLevel="0" collapsed="false">
      <c r="A182" s="0" t="s">
        <v>185</v>
      </c>
      <c r="B182" s="0" t="n">
        <v>207.22</v>
      </c>
      <c r="C182" s="0" t="n">
        <v>251.2</v>
      </c>
      <c r="D182" s="0" t="n">
        <v>464.93</v>
      </c>
      <c r="E182" s="0" t="n">
        <v>499.92</v>
      </c>
      <c r="F182" s="0" t="n">
        <v>2952.78</v>
      </c>
    </row>
    <row r="183" customFormat="false" ht="12.75" hidden="false" customHeight="true" outlineLevel="0" collapsed="false">
      <c r="A183" s="0" t="s">
        <v>186</v>
      </c>
      <c r="B183" s="0" t="n">
        <v>207.26</v>
      </c>
      <c r="C183" s="0" t="n">
        <v>243.88</v>
      </c>
      <c r="D183" s="0" t="n">
        <v>454.89</v>
      </c>
      <c r="E183" s="0" t="n">
        <v>525.39</v>
      </c>
      <c r="F183" s="0" t="n">
        <v>2952.78</v>
      </c>
    </row>
    <row r="184" customFormat="false" ht="12.75" hidden="false" customHeight="true" outlineLevel="0" collapsed="false">
      <c r="A184" s="0" t="s">
        <v>187</v>
      </c>
      <c r="B184" s="0" t="n">
        <v>206.4</v>
      </c>
      <c r="C184" s="0" t="n">
        <v>235.54</v>
      </c>
      <c r="D184" s="0" t="n">
        <v>446.53</v>
      </c>
      <c r="E184" s="0" t="n">
        <v>491.38</v>
      </c>
      <c r="F184" s="0" t="n">
        <v>2952.78</v>
      </c>
    </row>
    <row r="185" customFormat="false" ht="12.75" hidden="false" customHeight="true" outlineLevel="0" collapsed="false">
      <c r="A185" s="0" t="s">
        <v>188</v>
      </c>
      <c r="B185" s="0" t="n">
        <v>204.71</v>
      </c>
      <c r="C185" s="0" t="n">
        <v>226.53</v>
      </c>
      <c r="D185" s="0" t="n">
        <v>436.96</v>
      </c>
      <c r="E185" s="0" t="n">
        <v>470.7</v>
      </c>
      <c r="F185" s="0" t="n">
        <v>2952.78</v>
      </c>
    </row>
    <row r="186" customFormat="false" ht="12.75" hidden="false" customHeight="true" outlineLevel="0" collapsed="false">
      <c r="A186" s="0" t="s">
        <v>189</v>
      </c>
      <c r="B186" s="0" t="n">
        <v>202.21</v>
      </c>
      <c r="C186" s="0" t="n">
        <v>213.95</v>
      </c>
      <c r="D186" s="0" t="n">
        <v>419.8</v>
      </c>
      <c r="E186" s="0" t="n">
        <v>462.65</v>
      </c>
      <c r="F186" s="0" t="n">
        <v>2952.78</v>
      </c>
    </row>
    <row r="187" customFormat="false" ht="12.75" hidden="false" customHeight="true" outlineLevel="0" collapsed="false">
      <c r="A187" s="0" t="s">
        <v>190</v>
      </c>
      <c r="B187" s="0" t="n">
        <v>198.18</v>
      </c>
      <c r="C187" s="0" t="n">
        <v>200.64</v>
      </c>
      <c r="D187" s="0" t="n">
        <v>398.94</v>
      </c>
      <c r="E187" s="0" t="n">
        <v>463.25</v>
      </c>
      <c r="F187" s="0" t="n">
        <v>2952.78</v>
      </c>
    </row>
    <row r="188" customFormat="false" ht="12.75" hidden="false" customHeight="true" outlineLevel="0" collapsed="false">
      <c r="A188" s="0" t="s">
        <v>191</v>
      </c>
      <c r="B188" s="0" t="n">
        <v>191.82</v>
      </c>
      <c r="C188" s="0" t="n">
        <v>187.25</v>
      </c>
      <c r="D188" s="0" t="n">
        <v>377.9</v>
      </c>
      <c r="E188" s="0" t="n">
        <v>422.51</v>
      </c>
      <c r="F188" s="0" t="n">
        <v>2952.78</v>
      </c>
    </row>
    <row r="189" customFormat="false" ht="12.75" hidden="false" customHeight="true" outlineLevel="0" collapsed="false">
      <c r="A189" s="0" t="s">
        <v>192</v>
      </c>
      <c r="B189" s="0" t="n">
        <v>183.99</v>
      </c>
      <c r="C189" s="0" t="n">
        <v>173.77</v>
      </c>
      <c r="D189" s="0" t="n">
        <v>353.44</v>
      </c>
      <c r="E189" s="0" t="n">
        <v>413.81</v>
      </c>
      <c r="F189" s="0" t="n">
        <v>2952.78</v>
      </c>
    </row>
    <row r="190" customFormat="false" ht="12.75" hidden="false" customHeight="true" outlineLevel="0" collapsed="false">
      <c r="A190" s="0" t="s">
        <v>193</v>
      </c>
      <c r="B190" s="0" t="n">
        <v>175.93</v>
      </c>
      <c r="C190" s="0" t="n">
        <v>160.06</v>
      </c>
      <c r="D190" s="0" t="n">
        <v>327.1</v>
      </c>
      <c r="E190" s="0" t="n">
        <v>393.92</v>
      </c>
      <c r="F190" s="0" t="n">
        <v>2952.78</v>
      </c>
    </row>
    <row r="191" customFormat="false" ht="12.75" hidden="false" customHeight="true" outlineLevel="0" collapsed="false">
      <c r="A191" s="0" t="s">
        <v>194</v>
      </c>
      <c r="B191" s="0" t="n">
        <v>167.61</v>
      </c>
      <c r="C191" s="0" t="n">
        <v>146.6</v>
      </c>
      <c r="D191" s="0" t="n">
        <v>307.85</v>
      </c>
      <c r="E191" s="0" t="n">
        <v>372.61</v>
      </c>
      <c r="F191" s="0" t="n">
        <v>2952.78</v>
      </c>
    </row>
    <row r="192" customFormat="false" ht="12.75" hidden="false" customHeight="true" outlineLevel="0" collapsed="false">
      <c r="A192" s="0" t="s">
        <v>195</v>
      </c>
      <c r="B192" s="0" t="n">
        <v>158.76</v>
      </c>
      <c r="C192" s="0" t="n">
        <v>133.79</v>
      </c>
      <c r="D192" s="0" t="n">
        <v>288.06</v>
      </c>
      <c r="E192" s="0" t="n">
        <v>318.56</v>
      </c>
      <c r="F192" s="0" t="n">
        <v>2952.78</v>
      </c>
    </row>
    <row r="193" customFormat="false" ht="12.75" hidden="false" customHeight="true" outlineLevel="0" collapsed="false">
      <c r="A193" s="0" t="s">
        <v>196</v>
      </c>
      <c r="B193" s="0" t="n">
        <v>149.33</v>
      </c>
      <c r="C193" s="0" t="n">
        <v>121.14</v>
      </c>
      <c r="D193" s="0" t="n">
        <v>262.91</v>
      </c>
      <c r="E193" s="0" t="n">
        <v>269.26</v>
      </c>
      <c r="F193" s="0" t="n">
        <v>2952.78</v>
      </c>
    </row>
    <row r="194" customFormat="false" ht="12.75" hidden="false" customHeight="true" outlineLevel="0" collapsed="false">
      <c r="A194" s="0" t="s">
        <v>197</v>
      </c>
      <c r="B194" s="0" t="n">
        <v>139.21</v>
      </c>
      <c r="C194" s="0" t="n">
        <v>111.11</v>
      </c>
      <c r="D194" s="0" t="n">
        <v>241.04</v>
      </c>
      <c r="E194" s="0" t="n">
        <v>251.9</v>
      </c>
      <c r="F194" s="0" t="n">
        <v>2952.78</v>
      </c>
    </row>
    <row r="195" customFormat="false" ht="12.75" hidden="false" customHeight="true" outlineLevel="0" collapsed="false">
      <c r="A195" s="0" t="s">
        <v>198</v>
      </c>
      <c r="B195" s="0" t="n">
        <v>128.57</v>
      </c>
      <c r="C195" s="0" t="n">
        <v>100.97</v>
      </c>
      <c r="D195" s="0" t="n">
        <v>214.42</v>
      </c>
      <c r="E195" s="0" t="n">
        <v>218.23</v>
      </c>
      <c r="F195" s="0" t="n">
        <v>2952.78</v>
      </c>
    </row>
    <row r="196" customFormat="false" ht="12.75" hidden="false" customHeight="true" outlineLevel="0" collapsed="false">
      <c r="A196" s="0" t="s">
        <v>199</v>
      </c>
      <c r="B196" s="0" t="n">
        <v>117.63</v>
      </c>
      <c r="C196" s="0" t="n">
        <v>88.43</v>
      </c>
      <c r="D196" s="0" t="n">
        <v>175.06</v>
      </c>
      <c r="E196" s="0" t="n">
        <v>213.97</v>
      </c>
      <c r="F196" s="0" t="n">
        <v>2952.78</v>
      </c>
    </row>
    <row r="197" customFormat="false" ht="12.75" hidden="false" customHeight="true" outlineLevel="0" collapsed="false">
      <c r="A197" s="0" t="s">
        <v>200</v>
      </c>
      <c r="B197" s="0" t="n">
        <v>106.48</v>
      </c>
      <c r="C197" s="0" t="n">
        <v>76.17</v>
      </c>
      <c r="D197" s="0" t="n">
        <v>146.69</v>
      </c>
      <c r="E197" s="0" t="n">
        <v>190.36</v>
      </c>
      <c r="F197" s="0" t="n">
        <v>2952.78</v>
      </c>
    </row>
    <row r="198" customFormat="false" ht="12.75" hidden="false" customHeight="true" outlineLevel="0" collapsed="false">
      <c r="A198" s="0" t="s">
        <v>201</v>
      </c>
      <c r="B198" s="0" t="n">
        <v>95.46</v>
      </c>
      <c r="C198" s="0" t="n">
        <v>67</v>
      </c>
      <c r="D198" s="0" t="n">
        <v>126.59</v>
      </c>
      <c r="E198" s="0" t="n">
        <v>173.94</v>
      </c>
      <c r="F198" s="0" t="n">
        <v>2952.78</v>
      </c>
    </row>
    <row r="199" customFormat="false" ht="12.75" hidden="false" customHeight="true" outlineLevel="0" collapsed="false">
      <c r="A199" s="0" t="s">
        <v>202</v>
      </c>
      <c r="B199" s="0" t="n">
        <v>84.8</v>
      </c>
      <c r="C199" s="0" t="n">
        <v>58.11</v>
      </c>
      <c r="D199" s="0" t="n">
        <v>112.45</v>
      </c>
      <c r="E199" s="0" t="n">
        <v>153.85</v>
      </c>
      <c r="F199" s="0" t="n">
        <v>2952.78</v>
      </c>
    </row>
    <row r="200" customFormat="false" ht="12.75" hidden="false" customHeight="true" outlineLevel="0" collapsed="false">
      <c r="A200" s="0" t="s">
        <v>203</v>
      </c>
      <c r="B200" s="0" t="n">
        <v>74.46</v>
      </c>
      <c r="C200" s="0" t="n">
        <v>50</v>
      </c>
      <c r="D200" s="0" t="n">
        <v>97.44</v>
      </c>
      <c r="E200" s="0" t="n">
        <v>131.33</v>
      </c>
      <c r="F200" s="0" t="n">
        <v>2952.78</v>
      </c>
    </row>
    <row r="201" customFormat="false" ht="12.75" hidden="false" customHeight="true" outlineLevel="0" collapsed="false">
      <c r="A201" s="0" t="s">
        <v>204</v>
      </c>
      <c r="B201" s="0" t="n">
        <v>64.13</v>
      </c>
      <c r="C201" s="0" t="n">
        <v>42.59</v>
      </c>
      <c r="D201" s="0" t="n">
        <v>86.68</v>
      </c>
      <c r="E201" s="0" t="n">
        <v>115.25</v>
      </c>
      <c r="F201" s="0" t="n">
        <v>2952.78</v>
      </c>
    </row>
    <row r="202" customFormat="false" ht="12.75" hidden="false" customHeight="true" outlineLevel="0" collapsed="false">
      <c r="A202" s="0" t="s">
        <v>205</v>
      </c>
      <c r="B202" s="0" t="n">
        <v>54.01</v>
      </c>
      <c r="C202" s="0" t="n">
        <v>35.58</v>
      </c>
      <c r="D202" s="0" t="n">
        <v>72.49</v>
      </c>
      <c r="E202" s="0" t="n">
        <v>100.07</v>
      </c>
      <c r="F202" s="0" t="n">
        <v>2952.78</v>
      </c>
    </row>
    <row r="203" customFormat="false" ht="12.75" hidden="false" customHeight="true" outlineLevel="0" collapsed="false">
      <c r="A203" s="0" t="s">
        <v>206</v>
      </c>
      <c r="B203" s="0" t="n">
        <v>44.14</v>
      </c>
      <c r="C203" s="0" t="n">
        <v>28.95</v>
      </c>
      <c r="D203" s="0" t="n">
        <v>59.7</v>
      </c>
      <c r="E203" s="0" t="n">
        <v>81.42</v>
      </c>
      <c r="F203" s="0" t="n">
        <v>2952.78</v>
      </c>
    </row>
    <row r="204" customFormat="false" ht="12.75" hidden="false" customHeight="true" outlineLevel="0" collapsed="false">
      <c r="A204" s="0" t="s">
        <v>207</v>
      </c>
      <c r="B204" s="0" t="n">
        <v>34.63</v>
      </c>
      <c r="C204" s="0" t="n">
        <v>22.94</v>
      </c>
      <c r="D204" s="0" t="n">
        <v>47.07</v>
      </c>
      <c r="E204" s="0" t="n">
        <v>52.35</v>
      </c>
      <c r="F204" s="0" t="n">
        <v>2952.78</v>
      </c>
    </row>
    <row r="205" customFormat="false" ht="12.75" hidden="false" customHeight="true" outlineLevel="0" collapsed="false">
      <c r="A205" s="0" t="s">
        <v>208</v>
      </c>
      <c r="B205" s="0" t="n">
        <v>25.85</v>
      </c>
      <c r="C205" s="0" t="n">
        <v>17.59</v>
      </c>
      <c r="D205" s="0" t="n">
        <v>35.11</v>
      </c>
      <c r="E205" s="0" t="n">
        <v>39.68</v>
      </c>
      <c r="F205" s="0" t="n">
        <v>2952.78</v>
      </c>
    </row>
    <row r="206" customFormat="false" ht="12.75" hidden="false" customHeight="true" outlineLevel="0" collapsed="false">
      <c r="A206" s="0" t="s">
        <v>209</v>
      </c>
      <c r="B206" s="0" t="n">
        <v>18.19</v>
      </c>
      <c r="C206" s="0" t="n">
        <v>12.75</v>
      </c>
      <c r="D206" s="0" t="n">
        <v>23.76</v>
      </c>
      <c r="E206" s="0" t="n">
        <v>26.48</v>
      </c>
      <c r="F206" s="0" t="n">
        <v>2952.78</v>
      </c>
    </row>
    <row r="207" customFormat="false" ht="12.75" hidden="false" customHeight="true" outlineLevel="0" collapsed="false">
      <c r="A207" s="0" t="s">
        <v>210</v>
      </c>
      <c r="B207" s="0" t="n">
        <v>11.84</v>
      </c>
      <c r="C207" s="0" t="n">
        <v>8.44</v>
      </c>
      <c r="D207" s="0" t="n">
        <v>14.32</v>
      </c>
      <c r="E207" s="0" t="n">
        <v>10.95</v>
      </c>
      <c r="F207" s="0" t="n">
        <v>2952.78</v>
      </c>
    </row>
    <row r="208" customFormat="false" ht="12.75" hidden="false" customHeight="true" outlineLevel="0" collapsed="false">
      <c r="A208" s="0" t="s">
        <v>211</v>
      </c>
      <c r="B208" s="0" t="n">
        <v>6.68</v>
      </c>
      <c r="C208" s="0" t="n">
        <v>4.79</v>
      </c>
      <c r="D208" s="0" t="n">
        <v>7.13</v>
      </c>
      <c r="E208" s="0" t="n">
        <v>2.48</v>
      </c>
      <c r="F208" s="0" t="n">
        <v>2952.78</v>
      </c>
    </row>
    <row r="209" customFormat="false" ht="12.75" hidden="false" customHeight="true" outlineLevel="0" collapsed="false">
      <c r="A209" s="0" t="s">
        <v>212</v>
      </c>
      <c r="B209" s="0" t="n">
        <v>2.63</v>
      </c>
      <c r="C209" s="0" t="n">
        <v>1.9</v>
      </c>
      <c r="D209" s="0" t="n">
        <v>2.3</v>
      </c>
      <c r="E209" s="0" t="n">
        <v>0.4</v>
      </c>
      <c r="F209" s="0" t="n">
        <v>2952.78</v>
      </c>
    </row>
    <row r="210" customFormat="false" ht="12.75" hidden="false" customHeight="true" outlineLevel="0" collapsed="false">
      <c r="A210" s="0" t="s">
        <v>213</v>
      </c>
      <c r="B210" s="0" t="n">
        <v>0.45</v>
      </c>
      <c r="C210" s="0" t="n">
        <v>0.33</v>
      </c>
      <c r="D210" s="0" t="n">
        <v>0.33</v>
      </c>
      <c r="E210" s="0" t="n">
        <v>0.09</v>
      </c>
      <c r="F210" s="0" t="n">
        <v>2952.78</v>
      </c>
    </row>
    <row r="211" customFormat="false" ht="12.75" hidden="false" customHeight="true" outlineLevel="0" collapsed="false">
      <c r="A211" s="0" t="s">
        <v>214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2952.78</v>
      </c>
    </row>
    <row r="212" customFormat="false" ht="12.75" hidden="false" customHeight="true" outlineLevel="0" collapsed="false">
      <c r="A212" s="0" t="s">
        <v>215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2952.78</v>
      </c>
    </row>
    <row r="213" customFormat="false" ht="12.75" hidden="false" customHeight="true" outlineLevel="0" collapsed="false">
      <c r="A213" s="0" t="s">
        <v>216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2952.78</v>
      </c>
    </row>
    <row r="214" customFormat="false" ht="12.75" hidden="false" customHeight="true" outlineLevel="0" collapsed="false">
      <c r="A214" s="0" t="s">
        <v>217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2952.78</v>
      </c>
    </row>
    <row r="215" customFormat="false" ht="12.75" hidden="false" customHeight="true" outlineLevel="0" collapsed="false">
      <c r="A215" s="0" t="s">
        <v>218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2952.78</v>
      </c>
    </row>
    <row r="216" customFormat="false" ht="12.75" hidden="false" customHeight="true" outlineLevel="0" collapsed="false">
      <c r="A216" s="0" t="s">
        <v>219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2952.78</v>
      </c>
    </row>
    <row r="217" customFormat="false" ht="12.75" hidden="false" customHeight="true" outlineLevel="0" collapsed="false">
      <c r="A217" s="0" t="s">
        <v>220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2952.78</v>
      </c>
    </row>
    <row r="218" customFormat="false" ht="12.75" hidden="false" customHeight="true" outlineLevel="0" collapsed="false">
      <c r="A218" s="0" t="s">
        <v>221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2952.78</v>
      </c>
    </row>
    <row r="219" customFormat="false" ht="12.75" hidden="false" customHeight="true" outlineLevel="0" collapsed="false">
      <c r="A219" s="0" t="s">
        <v>222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2952.78</v>
      </c>
    </row>
    <row r="220" customFormat="false" ht="12.75" hidden="false" customHeight="true" outlineLevel="0" collapsed="false">
      <c r="A220" s="0" t="s">
        <v>223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2952.78</v>
      </c>
    </row>
    <row r="221" customFormat="false" ht="12.75" hidden="false" customHeight="true" outlineLevel="0" collapsed="false">
      <c r="A221" s="0" t="s">
        <v>224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2952.78</v>
      </c>
    </row>
    <row r="222" customFormat="false" ht="12.75" hidden="false" customHeight="true" outlineLevel="0" collapsed="false">
      <c r="A222" s="0" t="s">
        <v>225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2952.78</v>
      </c>
    </row>
    <row r="223" customFormat="false" ht="12.75" hidden="false" customHeight="true" outlineLevel="0" collapsed="false">
      <c r="A223" s="0" t="s">
        <v>226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2952.78</v>
      </c>
    </row>
    <row r="224" customFormat="false" ht="12.75" hidden="false" customHeight="true" outlineLevel="0" collapsed="false">
      <c r="A224" s="0" t="s">
        <v>227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2952.78</v>
      </c>
    </row>
    <row r="225" customFormat="false" ht="12.75" hidden="false" customHeight="true" outlineLevel="0" collapsed="false">
      <c r="A225" s="0" t="s">
        <v>228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2952.78</v>
      </c>
    </row>
    <row r="226" customFormat="false" ht="12.75" hidden="false" customHeight="true" outlineLevel="0" collapsed="false">
      <c r="A226" s="0" t="s">
        <v>229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2952.78</v>
      </c>
    </row>
    <row r="227" customFormat="false" ht="12.75" hidden="false" customHeight="true" outlineLevel="0" collapsed="false">
      <c r="A227" s="0" t="s">
        <v>230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2952.78</v>
      </c>
    </row>
    <row r="228" customFormat="false" ht="12.75" hidden="false" customHeight="true" outlineLevel="0" collapsed="false">
      <c r="A228" s="0" t="s">
        <v>231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2952.78</v>
      </c>
    </row>
    <row r="229" customFormat="false" ht="12.75" hidden="false" customHeight="true" outlineLevel="0" collapsed="false">
      <c r="A229" s="0" t="s">
        <v>232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2952.78</v>
      </c>
    </row>
    <row r="230" customFormat="false" ht="12.75" hidden="false" customHeight="true" outlineLevel="0" collapsed="false">
      <c r="A230" s="0" t="s">
        <v>233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2952.78</v>
      </c>
    </row>
    <row r="231" customFormat="false" ht="12.75" hidden="false" customHeight="true" outlineLevel="0" collapsed="false">
      <c r="A231" s="0" t="s">
        <v>234</v>
      </c>
      <c r="B231" s="0" t="n">
        <v>0</v>
      </c>
      <c r="C231" s="0" t="n">
        <v>0</v>
      </c>
      <c r="D231" s="0" t="n">
        <v>0</v>
      </c>
      <c r="E231" s="0" t="n">
        <v>0</v>
      </c>
      <c r="F231" s="0" t="n">
        <v>2952.78</v>
      </c>
    </row>
    <row r="232" customFormat="false" ht="12.75" hidden="false" customHeight="true" outlineLevel="0" collapsed="false">
      <c r="A232" s="0" t="s">
        <v>235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2952.78</v>
      </c>
    </row>
    <row r="233" customFormat="false" ht="12.75" hidden="false" customHeight="true" outlineLevel="0" collapsed="false">
      <c r="A233" s="0" t="s">
        <v>236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2952.78</v>
      </c>
    </row>
    <row r="234" customFormat="false" ht="12.75" hidden="false" customHeight="true" outlineLevel="0" collapsed="false">
      <c r="A234" s="0" t="s">
        <v>237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2952.78</v>
      </c>
    </row>
    <row r="235" customFormat="false" ht="12.75" hidden="false" customHeight="true" outlineLevel="0" collapsed="false">
      <c r="A235" s="0" t="s">
        <v>238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2952.78</v>
      </c>
    </row>
    <row r="236" customFormat="false" ht="12.75" hidden="false" customHeight="true" outlineLevel="0" collapsed="false">
      <c r="A236" s="0" t="s">
        <v>239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2952.78</v>
      </c>
    </row>
    <row r="237" customFormat="false" ht="12.75" hidden="false" customHeight="true" outlineLevel="0" collapsed="false">
      <c r="A237" s="0" t="s">
        <v>240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2952.78</v>
      </c>
    </row>
    <row r="238" customFormat="false" ht="12.75" hidden="false" customHeight="true" outlineLevel="0" collapsed="false">
      <c r="A238" s="0" t="s">
        <v>241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2952.78</v>
      </c>
    </row>
    <row r="239" customFormat="false" ht="12.75" hidden="false" customHeight="true" outlineLevel="0" collapsed="false">
      <c r="A239" s="0" t="s">
        <v>242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2952.78</v>
      </c>
    </row>
    <row r="240" customFormat="false" ht="12.75" hidden="false" customHeight="true" outlineLevel="0" collapsed="false">
      <c r="A240" s="0" t="s">
        <v>243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2952.78</v>
      </c>
    </row>
    <row r="241" customFormat="false" ht="12.75" hidden="false" customHeight="true" outlineLevel="0" collapsed="false">
      <c r="A241" s="0" t="s">
        <v>244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2952.78</v>
      </c>
    </row>
    <row r="242" customFormat="false" ht="12.75" hidden="false" customHeight="true" outlineLevel="0" collapsed="false">
      <c r="A242" s="0" t="s">
        <v>245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2952.78</v>
      </c>
    </row>
    <row r="243" customFormat="false" ht="12.75" hidden="false" customHeight="true" outlineLevel="0" collapsed="false">
      <c r="A243" s="0" t="s">
        <v>246</v>
      </c>
      <c r="B243" s="0" t="n">
        <v>0</v>
      </c>
      <c r="C243" s="0" t="n">
        <v>0</v>
      </c>
      <c r="D243" s="0" t="n">
        <v>0</v>
      </c>
      <c r="E243" s="0" t="n">
        <v>0</v>
      </c>
      <c r="F243" s="0" t="n">
        <v>2952.78</v>
      </c>
    </row>
    <row r="244" customFormat="false" ht="12.75" hidden="false" customHeight="true" outlineLevel="0" collapsed="false">
      <c r="A244" s="0" t="s">
        <v>247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2952.78</v>
      </c>
    </row>
    <row r="245" customFormat="false" ht="12.75" hidden="false" customHeight="true" outlineLevel="0" collapsed="false">
      <c r="A245" s="0" t="s">
        <v>248</v>
      </c>
      <c r="B245" s="0" t="n">
        <v>0.05</v>
      </c>
      <c r="C245" s="0" t="n">
        <v>0</v>
      </c>
      <c r="D245" s="0" t="n">
        <v>0.04</v>
      </c>
      <c r="E245" s="0" t="n">
        <v>0</v>
      </c>
      <c r="F245" s="0" t="n">
        <v>2952.78</v>
      </c>
    </row>
    <row r="246" customFormat="false" ht="12.75" hidden="false" customHeight="true" outlineLevel="0" collapsed="false">
      <c r="A246" s="0" t="s">
        <v>249</v>
      </c>
      <c r="B246" s="0" t="n">
        <v>1.77</v>
      </c>
      <c r="C246" s="0" t="n">
        <v>0.03</v>
      </c>
      <c r="D246" s="0" t="n">
        <v>1.44</v>
      </c>
      <c r="E246" s="0" t="n">
        <v>0.03</v>
      </c>
      <c r="F246" s="0" t="n">
        <v>2952.78</v>
      </c>
    </row>
    <row r="247" customFormat="false" ht="12.75" hidden="false" customHeight="true" outlineLevel="0" collapsed="false">
      <c r="A247" s="0" t="s">
        <v>250</v>
      </c>
      <c r="B247" s="0" t="n">
        <v>6.22</v>
      </c>
      <c r="C247" s="0" t="n">
        <v>1.28</v>
      </c>
      <c r="D247" s="0" t="n">
        <v>5.1</v>
      </c>
      <c r="E247" s="0" t="n">
        <v>1.28</v>
      </c>
      <c r="F247" s="0" t="n">
        <v>2952.78</v>
      </c>
    </row>
    <row r="248" customFormat="false" ht="12.75" hidden="false" customHeight="true" outlineLevel="0" collapsed="false">
      <c r="A248" s="0" t="s">
        <v>251</v>
      </c>
      <c r="B248" s="0" t="n">
        <v>12.49</v>
      </c>
      <c r="C248" s="0" t="n">
        <v>6.71</v>
      </c>
      <c r="D248" s="0" t="n">
        <v>10.24</v>
      </c>
      <c r="E248" s="0" t="n">
        <v>6.71</v>
      </c>
      <c r="F248" s="0" t="n">
        <v>2952.78</v>
      </c>
    </row>
    <row r="249" customFormat="false" ht="12.75" hidden="false" customHeight="true" outlineLevel="0" collapsed="false">
      <c r="A249" s="0" t="s">
        <v>252</v>
      </c>
      <c r="B249" s="0" t="n">
        <v>20.1</v>
      </c>
      <c r="C249" s="0" t="n">
        <v>18.33</v>
      </c>
      <c r="D249" s="0" t="n">
        <v>13.01</v>
      </c>
      <c r="E249" s="0" t="n">
        <v>18.34</v>
      </c>
      <c r="F249" s="0" t="n">
        <v>2952.78</v>
      </c>
    </row>
    <row r="250" customFormat="false" ht="12.75" hidden="false" customHeight="true" outlineLevel="0" collapsed="false">
      <c r="A250" s="0" t="s">
        <v>253</v>
      </c>
      <c r="B250" s="0" t="n">
        <v>28.87</v>
      </c>
      <c r="C250" s="0" t="n">
        <v>29.51</v>
      </c>
      <c r="D250" s="0" t="n">
        <v>19.63</v>
      </c>
      <c r="E250" s="0" t="n">
        <v>29.51</v>
      </c>
      <c r="F250" s="0" t="n">
        <v>2952.78</v>
      </c>
    </row>
    <row r="251" customFormat="false" ht="12.75" hidden="false" customHeight="true" outlineLevel="0" collapsed="false">
      <c r="A251" s="0" t="s">
        <v>254</v>
      </c>
      <c r="B251" s="0" t="n">
        <v>38.76</v>
      </c>
      <c r="C251" s="0" t="n">
        <v>43.97</v>
      </c>
      <c r="D251" s="0" t="n">
        <v>31.15</v>
      </c>
      <c r="E251" s="0" t="n">
        <v>43.97</v>
      </c>
      <c r="F251" s="0" t="n">
        <v>2952.78</v>
      </c>
    </row>
    <row r="252" customFormat="false" ht="12.75" hidden="false" customHeight="true" outlineLevel="0" collapsed="false">
      <c r="A252" s="0" t="s">
        <v>255</v>
      </c>
      <c r="B252" s="0" t="n">
        <v>50.02</v>
      </c>
      <c r="C252" s="0" t="n">
        <v>63.71</v>
      </c>
      <c r="D252" s="0" t="n">
        <v>46.29</v>
      </c>
      <c r="E252" s="0" t="n">
        <v>63.52</v>
      </c>
      <c r="F252" s="0" t="n">
        <v>2952.78</v>
      </c>
    </row>
    <row r="253" customFormat="false" ht="12.75" hidden="false" customHeight="true" outlineLevel="0" collapsed="false">
      <c r="A253" s="0" t="s">
        <v>256</v>
      </c>
      <c r="B253" s="0" t="n">
        <v>62.79</v>
      </c>
      <c r="C253" s="0" t="n">
        <v>87.38</v>
      </c>
      <c r="D253" s="0" t="n">
        <v>65.68</v>
      </c>
      <c r="E253" s="0" t="n">
        <v>87.33</v>
      </c>
      <c r="F253" s="0" t="n">
        <v>2952.78</v>
      </c>
    </row>
    <row r="254" customFormat="false" ht="12.75" hidden="false" customHeight="true" outlineLevel="0" collapsed="false">
      <c r="A254" s="0" t="s">
        <v>257</v>
      </c>
      <c r="B254" s="0" t="n">
        <v>76.86</v>
      </c>
      <c r="C254" s="0" t="n">
        <v>96.78</v>
      </c>
      <c r="D254" s="0" t="n">
        <v>87.17</v>
      </c>
      <c r="E254" s="0" t="n">
        <v>96.91</v>
      </c>
      <c r="F254" s="0" t="n">
        <v>2952.78</v>
      </c>
    </row>
    <row r="255" customFormat="false" ht="12.75" hidden="false" customHeight="true" outlineLevel="0" collapsed="false">
      <c r="A255" s="0" t="s">
        <v>258</v>
      </c>
      <c r="B255" s="0" t="n">
        <v>92.23</v>
      </c>
      <c r="C255" s="0" t="n">
        <v>124.63</v>
      </c>
      <c r="D255" s="0" t="n">
        <v>111.84</v>
      </c>
      <c r="E255" s="0" t="n">
        <v>125.19</v>
      </c>
      <c r="F255" s="0" t="n">
        <v>2952.78</v>
      </c>
    </row>
    <row r="256" customFormat="false" ht="12.75" hidden="false" customHeight="true" outlineLevel="0" collapsed="false">
      <c r="A256" s="0" t="s">
        <v>259</v>
      </c>
      <c r="B256" s="0" t="n">
        <v>108.29</v>
      </c>
      <c r="C256" s="0" t="n">
        <v>147.68</v>
      </c>
      <c r="D256" s="0" t="n">
        <v>130.18</v>
      </c>
      <c r="E256" s="0" t="n">
        <v>147.05</v>
      </c>
      <c r="F256" s="0" t="n">
        <v>2952.78</v>
      </c>
    </row>
    <row r="257" customFormat="false" ht="12.75" hidden="false" customHeight="true" outlineLevel="0" collapsed="false">
      <c r="A257" s="0" t="s">
        <v>260</v>
      </c>
      <c r="B257" s="0" t="n">
        <v>124.36</v>
      </c>
      <c r="C257" s="0" t="n">
        <v>176.31</v>
      </c>
      <c r="D257" s="0" t="n">
        <v>168.94</v>
      </c>
      <c r="E257" s="0" t="n">
        <v>176.35</v>
      </c>
      <c r="F257" s="0" t="n">
        <v>2952.78</v>
      </c>
    </row>
    <row r="258" customFormat="false" ht="12.75" hidden="false" customHeight="true" outlineLevel="0" collapsed="false">
      <c r="A258" s="0" t="s">
        <v>261</v>
      </c>
      <c r="B258" s="0" t="n">
        <v>140.25</v>
      </c>
      <c r="C258" s="0" t="n">
        <v>203.37</v>
      </c>
      <c r="D258" s="0" t="n">
        <v>206.31</v>
      </c>
      <c r="E258" s="0" t="n">
        <v>193.5</v>
      </c>
      <c r="F258" s="0" t="n">
        <v>2952.78</v>
      </c>
    </row>
    <row r="259" customFormat="false" ht="12.75" hidden="false" customHeight="true" outlineLevel="0" collapsed="false">
      <c r="A259" s="0" t="s">
        <v>262</v>
      </c>
      <c r="B259" s="0" t="n">
        <v>157.12</v>
      </c>
      <c r="C259" s="0" t="n">
        <v>231.24</v>
      </c>
      <c r="D259" s="0" t="n">
        <v>233</v>
      </c>
      <c r="E259" s="0" t="n">
        <v>226.81</v>
      </c>
      <c r="F259" s="0" t="n">
        <v>2952.78</v>
      </c>
    </row>
    <row r="260" customFormat="false" ht="12.75" hidden="false" customHeight="true" outlineLevel="0" collapsed="false">
      <c r="A260" s="0" t="s">
        <v>263</v>
      </c>
      <c r="B260" s="0" t="n">
        <v>174.92</v>
      </c>
      <c r="C260" s="0" t="n">
        <v>253.58</v>
      </c>
      <c r="D260" s="0" t="n">
        <v>253.58</v>
      </c>
      <c r="E260" s="0" t="n">
        <v>243.77</v>
      </c>
      <c r="F260" s="0" t="n">
        <v>2952.78</v>
      </c>
    </row>
    <row r="261" customFormat="false" ht="12.75" hidden="false" customHeight="true" outlineLevel="0" collapsed="false">
      <c r="A261" s="0" t="s">
        <v>264</v>
      </c>
      <c r="B261" s="0" t="n">
        <v>192.21</v>
      </c>
      <c r="C261" s="0" t="n">
        <v>276.09</v>
      </c>
      <c r="D261" s="0" t="n">
        <v>268.77</v>
      </c>
      <c r="E261" s="0" t="n">
        <v>256.36</v>
      </c>
      <c r="F261" s="0" t="n">
        <v>2952.78</v>
      </c>
    </row>
    <row r="262" customFormat="false" ht="12.75" hidden="false" customHeight="true" outlineLevel="0" collapsed="false">
      <c r="A262" s="0" t="s">
        <v>265</v>
      </c>
      <c r="B262" s="0" t="n">
        <v>208.75</v>
      </c>
      <c r="C262" s="0" t="n">
        <v>293.45</v>
      </c>
      <c r="D262" s="0" t="n">
        <v>287.54</v>
      </c>
      <c r="E262" s="0" t="n">
        <v>265.7</v>
      </c>
      <c r="F262" s="0" t="n">
        <v>2952.78</v>
      </c>
    </row>
    <row r="263" customFormat="false" ht="12.75" hidden="false" customHeight="true" outlineLevel="0" collapsed="false">
      <c r="A263" s="0" t="s">
        <v>266</v>
      </c>
      <c r="B263" s="0" t="n">
        <v>224.54</v>
      </c>
      <c r="C263" s="0" t="n">
        <v>309.16</v>
      </c>
      <c r="D263" s="0" t="n">
        <v>299.55</v>
      </c>
      <c r="E263" s="0" t="n">
        <v>271.14</v>
      </c>
      <c r="F263" s="0" t="n">
        <v>2952.78</v>
      </c>
    </row>
    <row r="264" customFormat="false" ht="12.75" hidden="false" customHeight="true" outlineLevel="0" collapsed="false">
      <c r="A264" s="0" t="s">
        <v>267</v>
      </c>
      <c r="B264" s="0" t="n">
        <v>239.65</v>
      </c>
      <c r="C264" s="0" t="n">
        <v>321.42</v>
      </c>
      <c r="D264" s="0" t="n">
        <v>312.25</v>
      </c>
      <c r="E264" s="0" t="n">
        <v>274.07</v>
      </c>
      <c r="F264" s="0" t="n">
        <v>2952.78</v>
      </c>
    </row>
    <row r="265" customFormat="false" ht="12.75" hidden="false" customHeight="true" outlineLevel="0" collapsed="false">
      <c r="A265" s="0" t="s">
        <v>268</v>
      </c>
      <c r="B265" s="0" t="n">
        <v>254.15</v>
      </c>
      <c r="C265" s="0" t="n">
        <v>331.61</v>
      </c>
      <c r="D265" s="0" t="n">
        <v>320.1</v>
      </c>
      <c r="E265" s="0" t="n">
        <v>258.48</v>
      </c>
      <c r="F265" s="0" t="n">
        <v>2952.78</v>
      </c>
    </row>
    <row r="266" customFormat="false" ht="12.75" hidden="false" customHeight="true" outlineLevel="0" collapsed="false">
      <c r="A266" s="0" t="s">
        <v>269</v>
      </c>
      <c r="B266" s="0" t="n">
        <v>268.02</v>
      </c>
      <c r="C266" s="0" t="n">
        <v>342.06</v>
      </c>
      <c r="D266" s="0" t="n">
        <v>311.64</v>
      </c>
      <c r="E266" s="0" t="n">
        <v>276.92</v>
      </c>
      <c r="F266" s="0" t="n">
        <v>2952.78</v>
      </c>
    </row>
    <row r="267" customFormat="false" ht="12.75" hidden="false" customHeight="true" outlineLevel="0" collapsed="false">
      <c r="A267" s="0" t="s">
        <v>270</v>
      </c>
      <c r="B267" s="0" t="n">
        <v>281.35</v>
      </c>
      <c r="C267" s="0" t="n">
        <v>350.9</v>
      </c>
      <c r="D267" s="0" t="n">
        <v>310.36</v>
      </c>
      <c r="E267" s="0" t="n">
        <v>291.99</v>
      </c>
      <c r="F267" s="0" t="n">
        <v>2952.78</v>
      </c>
    </row>
    <row r="268" customFormat="false" ht="12.75" hidden="false" customHeight="true" outlineLevel="0" collapsed="false">
      <c r="A268" s="0" t="s">
        <v>271</v>
      </c>
      <c r="B268" s="0" t="n">
        <v>293.92</v>
      </c>
      <c r="C268" s="0" t="n">
        <v>357.25</v>
      </c>
      <c r="D268" s="0" t="n">
        <v>304.11</v>
      </c>
      <c r="E268" s="0" t="n">
        <v>275.45</v>
      </c>
      <c r="F268" s="0" t="n">
        <v>2952.78</v>
      </c>
    </row>
    <row r="269" customFormat="false" ht="12.75" hidden="false" customHeight="true" outlineLevel="0" collapsed="false">
      <c r="A269" s="0" t="s">
        <v>272</v>
      </c>
      <c r="B269" s="0" t="n">
        <v>305.53</v>
      </c>
      <c r="C269" s="0" t="n">
        <v>361.34</v>
      </c>
      <c r="D269" s="0" t="n">
        <v>304.35</v>
      </c>
      <c r="E269" s="0" t="n">
        <v>280.62</v>
      </c>
      <c r="F269" s="0" t="n">
        <v>2952.78</v>
      </c>
    </row>
    <row r="270" customFormat="false" ht="12.75" hidden="false" customHeight="true" outlineLevel="0" collapsed="false">
      <c r="A270" s="0" t="s">
        <v>273</v>
      </c>
      <c r="B270" s="0" t="n">
        <v>315.96</v>
      </c>
      <c r="C270" s="0" t="n">
        <v>363.06</v>
      </c>
      <c r="D270" s="0" t="n">
        <v>294.59</v>
      </c>
      <c r="E270" s="0" t="n">
        <v>309.87</v>
      </c>
      <c r="F270" s="0" t="n">
        <v>2952.78</v>
      </c>
    </row>
    <row r="271" customFormat="false" ht="12.75" hidden="false" customHeight="true" outlineLevel="0" collapsed="false">
      <c r="A271" s="0" t="s">
        <v>274</v>
      </c>
      <c r="B271" s="0" t="n">
        <v>322.35</v>
      </c>
      <c r="C271" s="0" t="n">
        <v>364.32</v>
      </c>
      <c r="D271" s="0" t="n">
        <v>295.84</v>
      </c>
      <c r="E271" s="0" t="n">
        <v>331.84</v>
      </c>
      <c r="F271" s="0" t="n">
        <v>2952.78</v>
      </c>
    </row>
    <row r="272" customFormat="false" ht="12.75" hidden="false" customHeight="true" outlineLevel="0" collapsed="false">
      <c r="A272" s="0" t="s">
        <v>275</v>
      </c>
      <c r="B272" s="0" t="n">
        <v>325.02</v>
      </c>
      <c r="C272" s="0" t="n">
        <v>366.84</v>
      </c>
      <c r="D272" s="0" t="n">
        <v>301.49</v>
      </c>
      <c r="E272" s="0" t="n">
        <v>363.84</v>
      </c>
      <c r="F272" s="0" t="n">
        <v>2952.78</v>
      </c>
    </row>
    <row r="273" customFormat="false" ht="12.75" hidden="false" customHeight="true" outlineLevel="0" collapsed="false">
      <c r="A273" s="0" t="s">
        <v>276</v>
      </c>
      <c r="B273" s="0" t="n">
        <v>326.71</v>
      </c>
      <c r="C273" s="0" t="n">
        <v>369.65</v>
      </c>
      <c r="D273" s="0" t="n">
        <v>320.87</v>
      </c>
      <c r="E273" s="0" t="n">
        <v>421.98</v>
      </c>
      <c r="F273" s="0" t="n">
        <v>2952.78</v>
      </c>
    </row>
    <row r="274" customFormat="false" ht="12.75" hidden="false" customHeight="true" outlineLevel="0" collapsed="false">
      <c r="A274" s="0" t="s">
        <v>277</v>
      </c>
      <c r="B274" s="0" t="n">
        <v>326.81</v>
      </c>
      <c r="C274" s="0" t="n">
        <v>371.42</v>
      </c>
      <c r="D274" s="0" t="n">
        <v>334.53</v>
      </c>
      <c r="E274" s="0" t="n">
        <v>438.55</v>
      </c>
      <c r="F274" s="0" t="n">
        <v>2952.78</v>
      </c>
    </row>
    <row r="275" customFormat="false" ht="12.75" hidden="false" customHeight="true" outlineLevel="0" collapsed="false">
      <c r="A275" s="0" t="s">
        <v>278</v>
      </c>
      <c r="B275" s="0" t="n">
        <v>325.34</v>
      </c>
      <c r="C275" s="0" t="n">
        <v>371.67</v>
      </c>
      <c r="D275" s="0" t="n">
        <v>356.57</v>
      </c>
      <c r="E275" s="0" t="n">
        <v>457.73</v>
      </c>
      <c r="F275" s="0" t="n">
        <v>2952.78</v>
      </c>
    </row>
    <row r="276" customFormat="false" ht="12.75" hidden="false" customHeight="true" outlineLevel="0" collapsed="false">
      <c r="A276" s="0" t="s">
        <v>279</v>
      </c>
      <c r="B276" s="0" t="n">
        <v>322.61</v>
      </c>
      <c r="C276" s="0" t="n">
        <v>373.06</v>
      </c>
      <c r="D276" s="0" t="n">
        <v>381.32</v>
      </c>
      <c r="E276" s="0" t="n">
        <v>493.24</v>
      </c>
      <c r="F276" s="0" t="n">
        <v>2952.78</v>
      </c>
    </row>
    <row r="277" customFormat="false" ht="12.75" hidden="false" customHeight="true" outlineLevel="0" collapsed="false">
      <c r="A277" s="0" t="s">
        <v>280</v>
      </c>
      <c r="B277" s="0" t="n">
        <v>318.82</v>
      </c>
      <c r="C277" s="0" t="n">
        <v>372.18</v>
      </c>
      <c r="D277" s="0" t="n">
        <v>401.47</v>
      </c>
      <c r="E277" s="0" t="n">
        <v>469.79</v>
      </c>
      <c r="F277" s="0" t="n">
        <v>2952.78</v>
      </c>
    </row>
    <row r="278" customFormat="false" ht="12.75" hidden="false" customHeight="true" outlineLevel="0" collapsed="false">
      <c r="A278" s="0" t="s">
        <v>281</v>
      </c>
      <c r="B278" s="0" t="n">
        <v>314.32</v>
      </c>
      <c r="C278" s="0" t="n">
        <v>373.83</v>
      </c>
      <c r="D278" s="0" t="n">
        <v>427.61</v>
      </c>
      <c r="E278" s="0" t="n">
        <v>486.47</v>
      </c>
      <c r="F278" s="0" t="n">
        <v>2952.78</v>
      </c>
    </row>
    <row r="279" customFormat="false" ht="12.75" hidden="false" customHeight="true" outlineLevel="0" collapsed="false">
      <c r="A279" s="0" t="s">
        <v>282</v>
      </c>
      <c r="B279" s="0" t="n">
        <v>309.19</v>
      </c>
      <c r="C279" s="0" t="n">
        <v>372.85</v>
      </c>
      <c r="D279" s="0" t="n">
        <v>443.32</v>
      </c>
      <c r="E279" s="0" t="n">
        <v>435.43</v>
      </c>
      <c r="F279" s="0" t="n">
        <v>2952.78</v>
      </c>
    </row>
    <row r="280" customFormat="false" ht="12.75" hidden="false" customHeight="true" outlineLevel="0" collapsed="false">
      <c r="A280" s="0" t="s">
        <v>283</v>
      </c>
      <c r="B280" s="0" t="n">
        <v>303.02</v>
      </c>
      <c r="C280" s="0" t="n">
        <v>371.1</v>
      </c>
      <c r="D280" s="0" t="n">
        <v>447</v>
      </c>
      <c r="E280" s="0" t="n">
        <v>409.08</v>
      </c>
      <c r="F280" s="0" t="n">
        <v>2952.78</v>
      </c>
    </row>
    <row r="281" customFormat="false" ht="12.75" hidden="false" customHeight="true" outlineLevel="0" collapsed="false">
      <c r="A281" s="0" t="s">
        <v>284</v>
      </c>
      <c r="B281" s="0" t="n">
        <v>295.78</v>
      </c>
      <c r="C281" s="0" t="n">
        <v>367.52</v>
      </c>
      <c r="D281" s="0" t="n">
        <v>435.64</v>
      </c>
      <c r="E281" s="0" t="n">
        <v>419.03</v>
      </c>
      <c r="F281" s="0" t="n">
        <v>2952.78</v>
      </c>
    </row>
    <row r="282" customFormat="false" ht="12.75" hidden="false" customHeight="true" outlineLevel="0" collapsed="false">
      <c r="A282" s="0" t="s">
        <v>285</v>
      </c>
      <c r="B282" s="0" t="n">
        <v>288.03</v>
      </c>
      <c r="C282" s="0" t="n">
        <v>364.47</v>
      </c>
      <c r="D282" s="0" t="n">
        <v>413.3</v>
      </c>
      <c r="E282" s="0" t="n">
        <v>396.93</v>
      </c>
      <c r="F282" s="0" t="n">
        <v>2952.78</v>
      </c>
    </row>
    <row r="283" customFormat="false" ht="12.75" hidden="false" customHeight="true" outlineLevel="0" collapsed="false">
      <c r="A283" s="0" t="s">
        <v>286</v>
      </c>
      <c r="B283" s="0" t="n">
        <v>284.5</v>
      </c>
      <c r="C283" s="0" t="n">
        <v>359.37</v>
      </c>
      <c r="D283" s="0" t="n">
        <v>401.87</v>
      </c>
      <c r="E283" s="0" t="n">
        <v>374.38</v>
      </c>
      <c r="F283" s="0" t="n">
        <v>2952.78</v>
      </c>
    </row>
    <row r="284" customFormat="false" ht="12.75" hidden="false" customHeight="true" outlineLevel="0" collapsed="false">
      <c r="A284" s="0" t="s">
        <v>287</v>
      </c>
      <c r="B284" s="0" t="n">
        <v>286.06</v>
      </c>
      <c r="C284" s="0" t="n">
        <v>353.66</v>
      </c>
      <c r="D284" s="0" t="n">
        <v>384.65</v>
      </c>
      <c r="E284" s="0" t="n">
        <v>355.82</v>
      </c>
      <c r="F284" s="0" t="n">
        <v>2952.78</v>
      </c>
    </row>
    <row r="285" customFormat="false" ht="12.75" hidden="false" customHeight="true" outlineLevel="0" collapsed="false">
      <c r="A285" s="0" t="s">
        <v>288</v>
      </c>
      <c r="B285" s="0" t="n">
        <v>287.51</v>
      </c>
      <c r="C285" s="0" t="n">
        <v>347.33</v>
      </c>
      <c r="D285" s="0" t="n">
        <v>369.43</v>
      </c>
      <c r="E285" s="0" t="n">
        <v>369.11</v>
      </c>
      <c r="F285" s="0" t="n">
        <v>2952.78</v>
      </c>
    </row>
    <row r="286" customFormat="false" ht="12.75" hidden="false" customHeight="true" outlineLevel="0" collapsed="false">
      <c r="A286" s="0" t="s">
        <v>289</v>
      </c>
      <c r="B286" s="0" t="n">
        <v>287.02</v>
      </c>
      <c r="C286" s="0" t="n">
        <v>340.86</v>
      </c>
      <c r="D286" s="0" t="n">
        <v>353.91</v>
      </c>
      <c r="E286" s="0" t="n">
        <v>362.87</v>
      </c>
      <c r="F286" s="0" t="n">
        <v>2952.78</v>
      </c>
    </row>
    <row r="287" customFormat="false" ht="12.75" hidden="false" customHeight="true" outlineLevel="0" collapsed="false">
      <c r="A287" s="0" t="s">
        <v>290</v>
      </c>
      <c r="B287" s="0" t="n">
        <v>284.17</v>
      </c>
      <c r="C287" s="0" t="n">
        <v>334.42</v>
      </c>
      <c r="D287" s="0" t="n">
        <v>338.8</v>
      </c>
      <c r="E287" s="0" t="n">
        <v>382.56</v>
      </c>
      <c r="F287" s="0" t="n">
        <v>2952.78</v>
      </c>
    </row>
    <row r="288" customFormat="false" ht="12.75" hidden="false" customHeight="true" outlineLevel="0" collapsed="false">
      <c r="A288" s="0" t="s">
        <v>291</v>
      </c>
      <c r="B288" s="0" t="n">
        <v>279.08</v>
      </c>
      <c r="C288" s="0" t="n">
        <v>326.84</v>
      </c>
      <c r="D288" s="0" t="n">
        <v>327.16</v>
      </c>
      <c r="E288" s="0" t="n">
        <v>353.31</v>
      </c>
      <c r="F288" s="0" t="n">
        <v>2952.78</v>
      </c>
    </row>
    <row r="289" customFormat="false" ht="12.75" hidden="false" customHeight="true" outlineLevel="0" collapsed="false">
      <c r="A289" s="0" t="s">
        <v>292</v>
      </c>
      <c r="B289" s="0" t="n">
        <v>272.25</v>
      </c>
      <c r="C289" s="0" t="n">
        <v>317.49</v>
      </c>
      <c r="D289" s="0" t="n">
        <v>319.42</v>
      </c>
      <c r="E289" s="0" t="n">
        <v>331.18</v>
      </c>
      <c r="F289" s="0" t="n">
        <v>2952.78</v>
      </c>
    </row>
    <row r="290" customFormat="false" ht="12.75" hidden="false" customHeight="true" outlineLevel="0" collapsed="false">
      <c r="A290" s="0" t="s">
        <v>293</v>
      </c>
      <c r="B290" s="0" t="n">
        <v>263.7</v>
      </c>
      <c r="C290" s="0" t="n">
        <v>303.83</v>
      </c>
      <c r="D290" s="0" t="n">
        <v>308.69</v>
      </c>
      <c r="E290" s="0" t="n">
        <v>307.23</v>
      </c>
      <c r="F290" s="0" t="n">
        <v>2952.78</v>
      </c>
    </row>
    <row r="291" customFormat="false" ht="12.75" hidden="false" customHeight="true" outlineLevel="0" collapsed="false">
      <c r="A291" s="0" t="s">
        <v>294</v>
      </c>
      <c r="B291" s="0" t="n">
        <v>253.3</v>
      </c>
      <c r="C291" s="0" t="n">
        <v>288.41</v>
      </c>
      <c r="D291" s="0" t="n">
        <v>298.08</v>
      </c>
      <c r="E291" s="0" t="n">
        <v>278.35</v>
      </c>
      <c r="F291" s="0" t="n">
        <v>2952.78</v>
      </c>
    </row>
    <row r="292" customFormat="false" ht="12.75" hidden="false" customHeight="true" outlineLevel="0" collapsed="false">
      <c r="A292" s="0" t="s">
        <v>295</v>
      </c>
      <c r="B292" s="0" t="n">
        <v>240.93</v>
      </c>
      <c r="C292" s="0" t="n">
        <v>272.15</v>
      </c>
      <c r="D292" s="0" t="n">
        <v>281.33</v>
      </c>
      <c r="E292" s="0" t="n">
        <v>256.1</v>
      </c>
      <c r="F292" s="0" t="n">
        <v>2952.78</v>
      </c>
    </row>
    <row r="293" customFormat="false" ht="12.75" hidden="false" customHeight="true" outlineLevel="0" collapsed="false">
      <c r="A293" s="0" t="s">
        <v>296</v>
      </c>
      <c r="B293" s="0" t="n">
        <v>226.77</v>
      </c>
      <c r="C293" s="0" t="n">
        <v>254</v>
      </c>
      <c r="D293" s="0" t="n">
        <v>254.84</v>
      </c>
      <c r="E293" s="0" t="n">
        <v>235.15</v>
      </c>
      <c r="F293" s="0" t="n">
        <v>2952.78</v>
      </c>
    </row>
    <row r="294" customFormat="false" ht="12.75" hidden="false" customHeight="true" outlineLevel="0" collapsed="false">
      <c r="A294" s="0" t="s">
        <v>297</v>
      </c>
      <c r="B294" s="0" t="n">
        <v>211.01</v>
      </c>
      <c r="C294" s="0" t="n">
        <v>237.79</v>
      </c>
      <c r="D294" s="0" t="n">
        <v>229.63</v>
      </c>
      <c r="E294" s="0" t="n">
        <v>250.22</v>
      </c>
      <c r="F294" s="0" t="n">
        <v>2952.78</v>
      </c>
    </row>
    <row r="295" customFormat="false" ht="12.75" hidden="false" customHeight="true" outlineLevel="0" collapsed="false">
      <c r="A295" s="0" t="s">
        <v>298</v>
      </c>
      <c r="B295" s="0" t="n">
        <v>192.09</v>
      </c>
      <c r="C295" s="0" t="n">
        <v>218.32</v>
      </c>
      <c r="D295" s="0" t="n">
        <v>209.73</v>
      </c>
      <c r="E295" s="0" t="n">
        <v>216.95</v>
      </c>
      <c r="F295" s="0" t="n">
        <v>2952.78</v>
      </c>
    </row>
    <row r="296" customFormat="false" ht="12.75" hidden="false" customHeight="true" outlineLevel="0" collapsed="false">
      <c r="A296" s="0" t="s">
        <v>299</v>
      </c>
      <c r="B296" s="0" t="n">
        <v>169.98</v>
      </c>
      <c r="C296" s="0" t="n">
        <v>193.33</v>
      </c>
      <c r="D296" s="0" t="n">
        <v>186.71</v>
      </c>
      <c r="E296" s="0" t="n">
        <v>211.82</v>
      </c>
      <c r="F296" s="0" t="n">
        <v>2952.78</v>
      </c>
    </row>
    <row r="297" customFormat="false" ht="12.75" hidden="false" customHeight="true" outlineLevel="0" collapsed="false">
      <c r="A297" s="0" t="s">
        <v>300</v>
      </c>
      <c r="B297" s="0" t="n">
        <v>146.78</v>
      </c>
      <c r="C297" s="0" t="n">
        <v>167.12</v>
      </c>
      <c r="D297" s="0" t="n">
        <v>163.03</v>
      </c>
      <c r="E297" s="0" t="n">
        <v>220.25</v>
      </c>
      <c r="F297" s="0" t="n">
        <v>2952.78</v>
      </c>
    </row>
    <row r="298" customFormat="false" ht="12.75" hidden="false" customHeight="true" outlineLevel="0" collapsed="false">
      <c r="A298" s="0" t="s">
        <v>301</v>
      </c>
      <c r="B298" s="0" t="n">
        <v>123.34</v>
      </c>
      <c r="C298" s="0" t="n">
        <v>145.18</v>
      </c>
      <c r="D298" s="0" t="n">
        <v>146.24</v>
      </c>
      <c r="E298" s="0" t="n">
        <v>211.14</v>
      </c>
      <c r="F298" s="0" t="n">
        <v>2952.78</v>
      </c>
    </row>
    <row r="299" customFormat="false" ht="12.75" hidden="false" customHeight="true" outlineLevel="0" collapsed="false">
      <c r="A299" s="0" t="s">
        <v>302</v>
      </c>
      <c r="B299" s="0" t="n">
        <v>99.59</v>
      </c>
      <c r="C299" s="0" t="n">
        <v>122.26</v>
      </c>
      <c r="D299" s="0" t="n">
        <v>130.67</v>
      </c>
      <c r="E299" s="0" t="n">
        <v>196.96</v>
      </c>
      <c r="F299" s="0" t="n">
        <v>2952.78</v>
      </c>
    </row>
    <row r="300" customFormat="false" ht="12.75" hidden="false" customHeight="true" outlineLevel="0" collapsed="false">
      <c r="A300" s="0" t="s">
        <v>303</v>
      </c>
      <c r="B300" s="0" t="n">
        <v>76.85</v>
      </c>
      <c r="C300" s="0" t="n">
        <v>91.95</v>
      </c>
      <c r="D300" s="0" t="n">
        <v>103.05</v>
      </c>
      <c r="E300" s="0" t="n">
        <v>184.03</v>
      </c>
      <c r="F300" s="0" t="n">
        <v>2952.78</v>
      </c>
    </row>
    <row r="301" customFormat="false" ht="12.75" hidden="false" customHeight="true" outlineLevel="0" collapsed="false">
      <c r="A301" s="0" t="s">
        <v>304</v>
      </c>
      <c r="B301" s="0" t="n">
        <v>56.38</v>
      </c>
      <c r="C301" s="0" t="n">
        <v>64.7</v>
      </c>
      <c r="D301" s="0" t="n">
        <v>80.32</v>
      </c>
      <c r="E301" s="0" t="n">
        <v>152.83</v>
      </c>
      <c r="F301" s="0" t="n">
        <v>2952.78</v>
      </c>
    </row>
    <row r="302" customFormat="false" ht="12.75" hidden="false" customHeight="true" outlineLevel="0" collapsed="false">
      <c r="A302" s="0" t="s">
        <v>305</v>
      </c>
      <c r="B302" s="0" t="n">
        <v>38.94</v>
      </c>
      <c r="C302" s="0" t="n">
        <v>42.53</v>
      </c>
      <c r="D302" s="0" t="n">
        <v>57.23</v>
      </c>
      <c r="E302" s="0" t="n">
        <v>130.57</v>
      </c>
      <c r="F302" s="0" t="n">
        <v>2952.78</v>
      </c>
    </row>
    <row r="303" customFormat="false" ht="12.75" hidden="false" customHeight="true" outlineLevel="0" collapsed="false">
      <c r="A303" s="0" t="s">
        <v>306</v>
      </c>
      <c r="B303" s="0" t="n">
        <v>24.7</v>
      </c>
      <c r="C303" s="0" t="n">
        <v>25.71</v>
      </c>
      <c r="D303" s="0" t="n">
        <v>36.46</v>
      </c>
      <c r="E303" s="0" t="n">
        <v>85.73</v>
      </c>
      <c r="F303" s="0" t="n">
        <v>2952.78</v>
      </c>
    </row>
    <row r="304" customFormat="false" ht="12.75" hidden="false" customHeight="true" outlineLevel="0" collapsed="false">
      <c r="A304" s="0" t="s">
        <v>307</v>
      </c>
      <c r="B304" s="0" t="n">
        <v>13.57</v>
      </c>
      <c r="C304" s="0" t="n">
        <v>14.15</v>
      </c>
      <c r="D304" s="0" t="n">
        <v>20.99</v>
      </c>
      <c r="E304" s="0" t="n">
        <v>49.95</v>
      </c>
      <c r="F304" s="0" t="n">
        <v>2952.78</v>
      </c>
    </row>
    <row r="305" customFormat="false" ht="12.75" hidden="false" customHeight="true" outlineLevel="0" collapsed="false">
      <c r="A305" s="0" t="s">
        <v>308</v>
      </c>
      <c r="B305" s="0" t="n">
        <v>5.16</v>
      </c>
      <c r="C305" s="0" t="n">
        <v>5.41</v>
      </c>
      <c r="D305" s="0" t="n">
        <v>8.32</v>
      </c>
      <c r="E305" s="0" t="n">
        <v>22.61</v>
      </c>
      <c r="F305" s="0" t="n">
        <v>2952.78</v>
      </c>
    </row>
    <row r="306" customFormat="false" ht="12.75" hidden="false" customHeight="true" outlineLevel="0" collapsed="false">
      <c r="A306" s="0" t="s">
        <v>309</v>
      </c>
      <c r="B306" s="0" t="n">
        <v>0.78</v>
      </c>
      <c r="C306" s="0" t="n">
        <v>0.84</v>
      </c>
      <c r="D306" s="0" t="n">
        <v>1.17</v>
      </c>
      <c r="E306" s="0" t="n">
        <v>8.22</v>
      </c>
      <c r="F306" s="0" t="n">
        <v>2952.78</v>
      </c>
    </row>
    <row r="307" customFormat="false" ht="12.75" hidden="false" customHeight="true" outlineLevel="0" collapsed="false">
      <c r="A307" s="0" t="s">
        <v>310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2952.78</v>
      </c>
    </row>
    <row r="308" customFormat="false" ht="12.75" hidden="false" customHeight="true" outlineLevel="0" collapsed="false">
      <c r="A308" s="0" t="s">
        <v>311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2952.78</v>
      </c>
    </row>
    <row r="309" customFormat="false" ht="12.75" hidden="false" customHeight="true" outlineLevel="0" collapsed="false">
      <c r="A309" s="0" t="s">
        <v>312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2952.78</v>
      </c>
    </row>
    <row r="310" customFormat="false" ht="12.75" hidden="false" customHeight="true" outlineLevel="0" collapsed="false">
      <c r="A310" s="0" t="s">
        <v>313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2952.78</v>
      </c>
    </row>
    <row r="311" customFormat="false" ht="12.75" hidden="false" customHeight="true" outlineLevel="0" collapsed="false">
      <c r="A311" s="0" t="s">
        <v>314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2952.78</v>
      </c>
    </row>
    <row r="312" customFormat="false" ht="12.75" hidden="false" customHeight="true" outlineLevel="0" collapsed="false">
      <c r="A312" s="0" t="s">
        <v>315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2952.78</v>
      </c>
    </row>
    <row r="313" customFormat="false" ht="12.75" hidden="false" customHeight="true" outlineLevel="0" collapsed="false">
      <c r="A313" s="0" t="s">
        <v>316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2952.78</v>
      </c>
    </row>
    <row r="314" customFormat="false" ht="12.75" hidden="false" customHeight="true" outlineLevel="0" collapsed="false">
      <c r="A314" s="0" t="s">
        <v>317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2952.78</v>
      </c>
    </row>
    <row r="315" customFormat="false" ht="12.75" hidden="false" customHeight="true" outlineLevel="0" collapsed="false">
      <c r="A315" s="0" t="s">
        <v>318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2952.78</v>
      </c>
    </row>
    <row r="316" customFormat="false" ht="12.75" hidden="false" customHeight="true" outlineLevel="0" collapsed="false">
      <c r="A316" s="0" t="s">
        <v>319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2952.78</v>
      </c>
    </row>
    <row r="317" customFormat="false" ht="12.75" hidden="false" customHeight="true" outlineLevel="0" collapsed="false">
      <c r="A317" s="0" t="s">
        <v>320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2952.78</v>
      </c>
    </row>
    <row r="318" customFormat="false" ht="12.75" hidden="false" customHeight="true" outlineLevel="0" collapsed="false">
      <c r="A318" s="0" t="s">
        <v>321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2952.78</v>
      </c>
    </row>
    <row r="319" customFormat="false" ht="12.75" hidden="false" customHeight="true" outlineLevel="0" collapsed="false">
      <c r="A319" s="0" t="s">
        <v>322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2952.78</v>
      </c>
    </row>
    <row r="320" customFormat="false" ht="12.75" hidden="false" customHeight="true" outlineLevel="0" collapsed="false">
      <c r="A320" s="0" t="s">
        <v>323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2952.78</v>
      </c>
    </row>
    <row r="321" customFormat="false" ht="12.75" hidden="false" customHeight="true" outlineLevel="0" collapsed="false">
      <c r="A321" s="0" t="s">
        <v>324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2952.78</v>
      </c>
    </row>
    <row r="322" customFormat="false" ht="12.75" hidden="false" customHeight="true" outlineLevel="0" collapsed="false">
      <c r="A322" s="0" t="s">
        <v>325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2952.78</v>
      </c>
    </row>
    <row r="323" customFormat="false" ht="12.75" hidden="false" customHeight="true" outlineLevel="0" collapsed="false">
      <c r="A323" s="0" t="s">
        <v>326</v>
      </c>
      <c r="B323" s="0" t="n">
        <v>0</v>
      </c>
      <c r="C323" s="0" t="n">
        <v>0</v>
      </c>
      <c r="D323" s="0" t="n">
        <v>0</v>
      </c>
      <c r="E323" s="0" t="n">
        <v>0</v>
      </c>
      <c r="F323" s="0" t="n">
        <v>2952.78</v>
      </c>
    </row>
    <row r="324" customFormat="false" ht="12.75" hidden="false" customHeight="true" outlineLevel="0" collapsed="false">
      <c r="A324" s="0" t="s">
        <v>327</v>
      </c>
      <c r="B324" s="0" t="n">
        <v>0</v>
      </c>
      <c r="C324" s="0" t="n">
        <v>0</v>
      </c>
      <c r="D324" s="0" t="n">
        <v>0</v>
      </c>
      <c r="E324" s="0" t="n">
        <v>0</v>
      </c>
      <c r="F324" s="0" t="n">
        <v>2952.78</v>
      </c>
    </row>
    <row r="325" customFormat="false" ht="12.75" hidden="false" customHeight="true" outlineLevel="0" collapsed="false">
      <c r="A325" s="0" t="s">
        <v>328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2952.78</v>
      </c>
    </row>
    <row r="326" customFormat="false" ht="12.75" hidden="false" customHeight="true" outlineLevel="0" collapsed="false">
      <c r="A326" s="0" t="s">
        <v>329</v>
      </c>
      <c r="B326" s="0" t="n">
        <v>0</v>
      </c>
      <c r="C326" s="0" t="n">
        <v>0</v>
      </c>
      <c r="D326" s="0" t="n">
        <v>0</v>
      </c>
      <c r="E326" s="0" t="n">
        <v>0</v>
      </c>
      <c r="F326" s="0" t="n">
        <v>2952.78</v>
      </c>
    </row>
    <row r="327" customFormat="false" ht="12.75" hidden="false" customHeight="true" outlineLevel="0" collapsed="false">
      <c r="A327" s="0" t="s">
        <v>330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2952.78</v>
      </c>
    </row>
    <row r="328" customFormat="false" ht="12.75" hidden="false" customHeight="true" outlineLevel="0" collapsed="false">
      <c r="A328" s="0" t="s">
        <v>331</v>
      </c>
      <c r="B328" s="0" t="n">
        <v>0</v>
      </c>
      <c r="C328" s="0" t="n">
        <v>0</v>
      </c>
      <c r="D328" s="0" t="n">
        <v>0</v>
      </c>
      <c r="E328" s="0" t="n">
        <v>0</v>
      </c>
      <c r="F328" s="0" t="n">
        <v>2952.78</v>
      </c>
    </row>
    <row r="329" customFormat="false" ht="12.75" hidden="false" customHeight="true" outlineLevel="0" collapsed="false">
      <c r="A329" s="0" t="s">
        <v>332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2952.78</v>
      </c>
    </row>
    <row r="330" customFormat="false" ht="12.75" hidden="false" customHeight="true" outlineLevel="0" collapsed="false">
      <c r="A330" s="0" t="s">
        <v>333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2952.78</v>
      </c>
    </row>
    <row r="331" customFormat="false" ht="12.75" hidden="false" customHeight="true" outlineLevel="0" collapsed="false">
      <c r="A331" s="0" t="s">
        <v>334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2952.78</v>
      </c>
    </row>
    <row r="332" customFormat="false" ht="12.75" hidden="false" customHeight="true" outlineLevel="0" collapsed="false">
      <c r="A332" s="0" t="s">
        <v>335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2952.78</v>
      </c>
    </row>
    <row r="333" customFormat="false" ht="12.75" hidden="false" customHeight="true" outlineLevel="0" collapsed="false">
      <c r="A333" s="0" t="s">
        <v>336</v>
      </c>
      <c r="B333" s="0" t="n">
        <v>0</v>
      </c>
      <c r="C333" s="0" t="n">
        <v>0</v>
      </c>
      <c r="D333" s="0" t="n">
        <v>0</v>
      </c>
      <c r="E333" s="0" t="n">
        <v>0</v>
      </c>
      <c r="F333" s="0" t="n">
        <v>2952.78</v>
      </c>
    </row>
    <row r="334" customFormat="false" ht="12.75" hidden="false" customHeight="true" outlineLevel="0" collapsed="false">
      <c r="A334" s="0" t="s">
        <v>337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2952.78</v>
      </c>
    </row>
    <row r="335" customFormat="false" ht="12.75" hidden="false" customHeight="true" outlineLevel="0" collapsed="false">
      <c r="A335" s="0" t="s">
        <v>338</v>
      </c>
      <c r="B335" s="0" t="n">
        <v>0</v>
      </c>
      <c r="C335" s="0" t="n">
        <v>0</v>
      </c>
      <c r="D335" s="0" t="n">
        <v>0</v>
      </c>
      <c r="E335" s="0" t="n">
        <v>0</v>
      </c>
      <c r="F335" s="0" t="n">
        <v>2952.78</v>
      </c>
    </row>
    <row r="336" customFormat="false" ht="12.75" hidden="false" customHeight="true" outlineLevel="0" collapsed="false">
      <c r="A336" s="0" t="s">
        <v>339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2952.78</v>
      </c>
    </row>
    <row r="337" customFormat="false" ht="12.75" hidden="false" customHeight="true" outlineLevel="0" collapsed="false">
      <c r="A337" s="0" t="s">
        <v>340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2952.78</v>
      </c>
    </row>
    <row r="338" customFormat="false" ht="12.75" hidden="false" customHeight="true" outlineLevel="0" collapsed="false">
      <c r="A338" s="0" t="s">
        <v>341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2952.78</v>
      </c>
    </row>
    <row r="339" customFormat="false" ht="12.75" hidden="false" customHeight="true" outlineLevel="0" collapsed="false">
      <c r="A339" s="0" t="s">
        <v>342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2952.78</v>
      </c>
    </row>
    <row r="340" customFormat="false" ht="12.75" hidden="false" customHeight="true" outlineLevel="0" collapsed="false">
      <c r="A340" s="0" t="s">
        <v>343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2952.78</v>
      </c>
    </row>
    <row r="341" customFormat="false" ht="12.75" hidden="false" customHeight="true" outlineLevel="0" collapsed="false">
      <c r="A341" s="0" t="s">
        <v>344</v>
      </c>
      <c r="B341" s="0" t="n">
        <v>0.04</v>
      </c>
      <c r="C341" s="0" t="n">
        <v>0</v>
      </c>
      <c r="D341" s="0" t="n">
        <v>0.04</v>
      </c>
      <c r="E341" s="0" t="n">
        <v>0</v>
      </c>
      <c r="F341" s="0" t="n">
        <v>2952.78</v>
      </c>
    </row>
    <row r="342" customFormat="false" ht="12.75" hidden="false" customHeight="true" outlineLevel="0" collapsed="false">
      <c r="A342" s="0" t="s">
        <v>345</v>
      </c>
      <c r="B342" s="0" t="n">
        <v>6.21</v>
      </c>
      <c r="C342" s="0" t="n">
        <v>0.72</v>
      </c>
      <c r="D342" s="0" t="n">
        <v>5.58</v>
      </c>
      <c r="E342" s="0" t="n">
        <v>0.72</v>
      </c>
      <c r="F342" s="0" t="n">
        <v>2952.78</v>
      </c>
    </row>
    <row r="343" customFormat="false" ht="12.75" hidden="false" customHeight="true" outlineLevel="0" collapsed="false">
      <c r="A343" s="0" t="s">
        <v>346</v>
      </c>
      <c r="B343" s="0" t="n">
        <v>23.23</v>
      </c>
      <c r="C343" s="0" t="n">
        <v>28.06</v>
      </c>
      <c r="D343" s="0" t="n">
        <v>21.12</v>
      </c>
      <c r="E343" s="0" t="n">
        <v>28.06</v>
      </c>
      <c r="F343" s="0" t="n">
        <v>2952.78</v>
      </c>
    </row>
    <row r="344" customFormat="false" ht="12.75" hidden="false" customHeight="true" outlineLevel="0" collapsed="false">
      <c r="A344" s="0" t="s">
        <v>347</v>
      </c>
      <c r="B344" s="0" t="n">
        <v>47.57</v>
      </c>
      <c r="C344" s="0" t="n">
        <v>56.14</v>
      </c>
      <c r="D344" s="0" t="n">
        <v>44.62</v>
      </c>
      <c r="E344" s="0" t="n">
        <v>56.15</v>
      </c>
      <c r="F344" s="0" t="n">
        <v>2952.78</v>
      </c>
    </row>
    <row r="345" customFormat="false" ht="12.75" hidden="false" customHeight="true" outlineLevel="0" collapsed="false">
      <c r="A345" s="0" t="s">
        <v>348</v>
      </c>
      <c r="B345" s="0" t="n">
        <v>82.25</v>
      </c>
      <c r="C345" s="0" t="n">
        <v>90.15</v>
      </c>
      <c r="D345" s="0" t="n">
        <v>82.53</v>
      </c>
      <c r="E345" s="0" t="n">
        <v>90.16</v>
      </c>
      <c r="F345" s="0" t="n">
        <v>2952.78</v>
      </c>
    </row>
    <row r="346" customFormat="false" ht="12.75" hidden="false" customHeight="true" outlineLevel="0" collapsed="false">
      <c r="A346" s="0" t="s">
        <v>349</v>
      </c>
      <c r="B346" s="0" t="n">
        <v>130.86</v>
      </c>
      <c r="C346" s="0" t="n">
        <v>133.88</v>
      </c>
      <c r="D346" s="0" t="n">
        <v>136.22</v>
      </c>
      <c r="E346" s="0" t="n">
        <v>133.9</v>
      </c>
      <c r="F346" s="0" t="n">
        <v>2952.78</v>
      </c>
    </row>
    <row r="347" customFormat="false" ht="12.75" hidden="false" customHeight="true" outlineLevel="0" collapsed="false">
      <c r="A347" s="0" t="s">
        <v>350</v>
      </c>
      <c r="B347" s="0" t="n">
        <v>186.35</v>
      </c>
      <c r="C347" s="0" t="n">
        <v>198.71</v>
      </c>
      <c r="D347" s="0" t="n">
        <v>190.87</v>
      </c>
      <c r="E347" s="0" t="n">
        <v>198.74</v>
      </c>
      <c r="F347" s="0" t="n">
        <v>2952.78</v>
      </c>
    </row>
    <row r="348" customFormat="false" ht="12.75" hidden="false" customHeight="true" outlineLevel="0" collapsed="false">
      <c r="A348" s="0" t="s">
        <v>351</v>
      </c>
      <c r="B348" s="0" t="n">
        <v>245.52</v>
      </c>
      <c r="C348" s="0" t="n">
        <v>258.04</v>
      </c>
      <c r="D348" s="0" t="n">
        <v>245.47</v>
      </c>
      <c r="E348" s="0" t="n">
        <v>258.07</v>
      </c>
      <c r="F348" s="0" t="n">
        <v>2952.78</v>
      </c>
    </row>
    <row r="349" customFormat="false" ht="12.75" hidden="false" customHeight="true" outlineLevel="0" collapsed="false">
      <c r="A349" s="0" t="s">
        <v>352</v>
      </c>
      <c r="B349" s="0" t="n">
        <v>310</v>
      </c>
      <c r="C349" s="0" t="n">
        <v>298.12</v>
      </c>
      <c r="D349" s="0" t="n">
        <v>306.21</v>
      </c>
      <c r="E349" s="0" t="n">
        <v>296.38</v>
      </c>
      <c r="F349" s="0" t="n">
        <v>2952.78</v>
      </c>
    </row>
    <row r="350" customFormat="false" ht="12.75" hidden="false" customHeight="true" outlineLevel="0" collapsed="false">
      <c r="A350" s="0" t="s">
        <v>353</v>
      </c>
      <c r="B350" s="0" t="n">
        <v>376.68</v>
      </c>
      <c r="C350" s="0" t="n">
        <v>358.19</v>
      </c>
      <c r="D350" s="0" t="n">
        <v>366.35</v>
      </c>
      <c r="E350" s="0" t="n">
        <v>358.2</v>
      </c>
      <c r="F350" s="0" t="n">
        <v>2952.78</v>
      </c>
    </row>
    <row r="351" customFormat="false" ht="12.75" hidden="false" customHeight="true" outlineLevel="0" collapsed="false">
      <c r="A351" s="0" t="s">
        <v>354</v>
      </c>
      <c r="B351" s="0" t="n">
        <v>444.25</v>
      </c>
      <c r="C351" s="0" t="n">
        <v>425.49</v>
      </c>
      <c r="D351" s="0" t="n">
        <v>427.26</v>
      </c>
      <c r="E351" s="0" t="n">
        <v>426.76</v>
      </c>
      <c r="F351" s="0" t="n">
        <v>2952.78</v>
      </c>
    </row>
    <row r="352" customFormat="false" ht="12.75" hidden="false" customHeight="true" outlineLevel="0" collapsed="false">
      <c r="A352" s="0" t="s">
        <v>355</v>
      </c>
      <c r="B352" s="0" t="n">
        <v>514.56</v>
      </c>
      <c r="C352" s="0" t="n">
        <v>532.91</v>
      </c>
      <c r="D352" s="0" t="n">
        <v>492.39</v>
      </c>
      <c r="E352" s="0" t="n">
        <v>528.67</v>
      </c>
      <c r="F352" s="0" t="n">
        <v>2952.78</v>
      </c>
    </row>
    <row r="353" customFormat="false" ht="12.75" hidden="false" customHeight="true" outlineLevel="0" collapsed="false">
      <c r="A353" s="0" t="s">
        <v>356</v>
      </c>
      <c r="B353" s="0" t="n">
        <v>585.68</v>
      </c>
      <c r="C353" s="0" t="n">
        <v>615.99</v>
      </c>
      <c r="D353" s="0" t="n">
        <v>551.91</v>
      </c>
      <c r="E353" s="0" t="n">
        <v>608.48</v>
      </c>
      <c r="F353" s="0" t="n">
        <v>2952.78</v>
      </c>
    </row>
    <row r="354" customFormat="false" ht="12.75" hidden="false" customHeight="true" outlineLevel="0" collapsed="false">
      <c r="A354" s="0" t="s">
        <v>357</v>
      </c>
      <c r="B354" s="0" t="n">
        <v>654.22</v>
      </c>
      <c r="C354" s="0" t="n">
        <v>673.65</v>
      </c>
      <c r="D354" s="0" t="n">
        <v>673.24</v>
      </c>
      <c r="E354" s="0" t="n">
        <v>641.36</v>
      </c>
      <c r="F354" s="0" t="n">
        <v>2952.78</v>
      </c>
    </row>
    <row r="355" customFormat="false" ht="12.75" hidden="false" customHeight="true" outlineLevel="0" collapsed="false">
      <c r="A355" s="0" t="s">
        <v>358</v>
      </c>
      <c r="B355" s="0" t="n">
        <v>717.14</v>
      </c>
      <c r="C355" s="0" t="n">
        <v>743.59</v>
      </c>
      <c r="D355" s="0" t="n">
        <v>747.3</v>
      </c>
      <c r="E355" s="0" t="n">
        <v>612.92</v>
      </c>
      <c r="F355" s="0" t="n">
        <v>2952.78</v>
      </c>
    </row>
    <row r="356" customFormat="false" ht="12.75" hidden="false" customHeight="true" outlineLevel="0" collapsed="false">
      <c r="A356" s="0" t="s">
        <v>359</v>
      </c>
      <c r="B356" s="0" t="n">
        <v>774.43</v>
      </c>
      <c r="C356" s="0" t="n">
        <v>793.64</v>
      </c>
      <c r="D356" s="0" t="n">
        <v>793.64</v>
      </c>
      <c r="E356" s="0" t="n">
        <v>611.75</v>
      </c>
      <c r="F356" s="0" t="n">
        <v>2952.78</v>
      </c>
    </row>
    <row r="357" customFormat="false" ht="12.75" hidden="false" customHeight="true" outlineLevel="0" collapsed="false">
      <c r="A357" s="0" t="s">
        <v>360</v>
      </c>
      <c r="B357" s="0" t="n">
        <v>828.1</v>
      </c>
      <c r="C357" s="0" t="n">
        <v>837.21</v>
      </c>
      <c r="D357" s="0" t="n">
        <v>802.26</v>
      </c>
      <c r="E357" s="0" t="n">
        <v>634.65</v>
      </c>
      <c r="F357" s="0" t="n">
        <v>2952.78</v>
      </c>
    </row>
    <row r="358" customFormat="false" ht="12.75" hidden="false" customHeight="true" outlineLevel="0" collapsed="false">
      <c r="A358" s="0" t="s">
        <v>361</v>
      </c>
      <c r="B358" s="0" t="n">
        <v>878.45</v>
      </c>
      <c r="C358" s="0" t="n">
        <v>878.77</v>
      </c>
      <c r="D358" s="0" t="n">
        <v>792.39</v>
      </c>
      <c r="E358" s="0" t="n">
        <v>710</v>
      </c>
      <c r="F358" s="0" t="n">
        <v>2952.78</v>
      </c>
    </row>
    <row r="359" customFormat="false" ht="12.75" hidden="false" customHeight="true" outlineLevel="0" collapsed="false">
      <c r="A359" s="0" t="s">
        <v>362</v>
      </c>
      <c r="B359" s="0" t="n">
        <v>925.1</v>
      </c>
      <c r="C359" s="0" t="n">
        <v>913.55</v>
      </c>
      <c r="D359" s="0" t="n">
        <v>786.56</v>
      </c>
      <c r="E359" s="0" t="n">
        <v>745.05</v>
      </c>
      <c r="F359" s="0" t="n">
        <v>2952.78</v>
      </c>
    </row>
    <row r="360" customFormat="false" ht="12.75" hidden="false" customHeight="true" outlineLevel="0" collapsed="false">
      <c r="A360" s="0" t="s">
        <v>363</v>
      </c>
      <c r="B360" s="0" t="n">
        <v>967.91</v>
      </c>
      <c r="C360" s="0" t="n">
        <v>941.61</v>
      </c>
      <c r="D360" s="0" t="n">
        <v>780.98</v>
      </c>
      <c r="E360" s="0" t="n">
        <v>731.93</v>
      </c>
      <c r="F360" s="0" t="n">
        <v>2952.78</v>
      </c>
    </row>
    <row r="361" customFormat="false" ht="12.75" hidden="false" customHeight="true" outlineLevel="0" collapsed="false">
      <c r="A361" s="0" t="s">
        <v>364</v>
      </c>
      <c r="B361" s="0" t="n">
        <v>1007.4</v>
      </c>
      <c r="C361" s="0" t="n">
        <v>965.06</v>
      </c>
      <c r="D361" s="0" t="n">
        <v>800.35</v>
      </c>
      <c r="E361" s="0" t="n">
        <v>742.47</v>
      </c>
      <c r="F361" s="0" t="n">
        <v>2952.78</v>
      </c>
    </row>
    <row r="362" customFormat="false" ht="12.75" hidden="false" customHeight="true" outlineLevel="0" collapsed="false">
      <c r="A362" s="0" t="s">
        <v>365</v>
      </c>
      <c r="B362" s="0" t="n">
        <v>1045.63</v>
      </c>
      <c r="C362" s="0" t="n">
        <v>990.05</v>
      </c>
      <c r="D362" s="0" t="n">
        <v>822.9</v>
      </c>
      <c r="E362" s="0" t="n">
        <v>745.09</v>
      </c>
      <c r="F362" s="0" t="n">
        <v>2952.78</v>
      </c>
    </row>
    <row r="363" customFormat="false" ht="12.75" hidden="false" customHeight="true" outlineLevel="0" collapsed="false">
      <c r="A363" s="0" t="s">
        <v>366</v>
      </c>
      <c r="B363" s="0" t="n">
        <v>1081.73</v>
      </c>
      <c r="C363" s="0" t="n">
        <v>1009.82</v>
      </c>
      <c r="D363" s="0" t="n">
        <v>844.49</v>
      </c>
      <c r="E363" s="0" t="n">
        <v>805.1</v>
      </c>
      <c r="F363" s="0" t="n">
        <v>2952.78</v>
      </c>
    </row>
    <row r="364" customFormat="false" ht="12.75" hidden="false" customHeight="true" outlineLevel="0" collapsed="false">
      <c r="A364" s="0" t="s">
        <v>367</v>
      </c>
      <c r="B364" s="0" t="n">
        <v>1113.12</v>
      </c>
      <c r="C364" s="0" t="n">
        <v>1023.94</v>
      </c>
      <c r="D364" s="0" t="n">
        <v>835.09</v>
      </c>
      <c r="E364" s="0" t="n">
        <v>812.66</v>
      </c>
      <c r="F364" s="0" t="n">
        <v>2952.78</v>
      </c>
    </row>
    <row r="365" customFormat="false" ht="12.75" hidden="false" customHeight="true" outlineLevel="0" collapsed="false">
      <c r="A365" s="0" t="s">
        <v>368</v>
      </c>
      <c r="B365" s="0" t="n">
        <v>1139.55</v>
      </c>
      <c r="C365" s="0" t="n">
        <v>1034.77</v>
      </c>
      <c r="D365" s="0" t="n">
        <v>841.8</v>
      </c>
      <c r="E365" s="0" t="n">
        <v>812.32</v>
      </c>
      <c r="F365" s="0" t="n">
        <v>2952.78</v>
      </c>
    </row>
    <row r="366" customFormat="false" ht="12.75" hidden="false" customHeight="true" outlineLevel="0" collapsed="false">
      <c r="A366" s="0" t="s">
        <v>369</v>
      </c>
      <c r="B366" s="0" t="n">
        <v>1157.88</v>
      </c>
      <c r="C366" s="0" t="n">
        <v>1044.33</v>
      </c>
      <c r="D366" s="0" t="n">
        <v>850.81</v>
      </c>
      <c r="E366" s="0" t="n">
        <v>811.53</v>
      </c>
      <c r="F366" s="0" t="n">
        <v>2952.78</v>
      </c>
    </row>
    <row r="367" customFormat="false" ht="12.75" hidden="false" customHeight="true" outlineLevel="0" collapsed="false">
      <c r="A367" s="0" t="s">
        <v>370</v>
      </c>
      <c r="B367" s="0" t="n">
        <v>1168.55</v>
      </c>
      <c r="C367" s="0" t="n">
        <v>1056.76</v>
      </c>
      <c r="D367" s="0" t="n">
        <v>867.92</v>
      </c>
      <c r="E367" s="0" t="n">
        <v>871.93</v>
      </c>
      <c r="F367" s="0" t="n">
        <v>2952.78</v>
      </c>
    </row>
    <row r="368" customFormat="false" ht="12.75" hidden="false" customHeight="true" outlineLevel="0" collapsed="false">
      <c r="A368" s="0" t="s">
        <v>371</v>
      </c>
      <c r="B368" s="0" t="n">
        <v>1173.24</v>
      </c>
      <c r="C368" s="0" t="n">
        <v>1067.18</v>
      </c>
      <c r="D368" s="0" t="n">
        <v>877.37</v>
      </c>
      <c r="E368" s="0" t="n">
        <v>936.12</v>
      </c>
      <c r="F368" s="0" t="n">
        <v>2952.78</v>
      </c>
    </row>
    <row r="369" customFormat="false" ht="12.75" hidden="false" customHeight="true" outlineLevel="0" collapsed="false">
      <c r="A369" s="0" t="s">
        <v>372</v>
      </c>
      <c r="B369" s="0" t="n">
        <v>1172.06</v>
      </c>
      <c r="C369" s="0" t="n">
        <v>1076.08</v>
      </c>
      <c r="D369" s="0" t="n">
        <v>898.16</v>
      </c>
      <c r="E369" s="0" t="n">
        <v>948.62</v>
      </c>
      <c r="F369" s="0" t="n">
        <v>2952.78</v>
      </c>
    </row>
    <row r="370" customFormat="false" ht="12.75" hidden="false" customHeight="true" outlineLevel="0" collapsed="false">
      <c r="A370" s="0" t="s">
        <v>373</v>
      </c>
      <c r="B370" s="0" t="n">
        <v>1165.77</v>
      </c>
      <c r="C370" s="0" t="n">
        <v>1083.08</v>
      </c>
      <c r="D370" s="0" t="n">
        <v>937.85</v>
      </c>
      <c r="E370" s="0" t="n">
        <v>964.14</v>
      </c>
      <c r="F370" s="0" t="n">
        <v>2952.78</v>
      </c>
    </row>
    <row r="371" customFormat="false" ht="12.75" hidden="false" customHeight="true" outlineLevel="0" collapsed="false">
      <c r="A371" s="0" t="s">
        <v>374</v>
      </c>
      <c r="B371" s="0" t="n">
        <v>1156.48</v>
      </c>
      <c r="C371" s="0" t="n">
        <v>1086.62</v>
      </c>
      <c r="D371" s="0" t="n">
        <v>967.88</v>
      </c>
      <c r="E371" s="0" t="n">
        <v>1059.51</v>
      </c>
      <c r="F371" s="0" t="n">
        <v>2952.78</v>
      </c>
    </row>
    <row r="372" customFormat="false" ht="12.75" hidden="false" customHeight="true" outlineLevel="0" collapsed="false">
      <c r="A372" s="0" t="s">
        <v>375</v>
      </c>
      <c r="B372" s="0" t="n">
        <v>1145.64</v>
      </c>
      <c r="C372" s="0" t="n">
        <v>1093.27</v>
      </c>
      <c r="D372" s="0" t="n">
        <v>1008.89</v>
      </c>
      <c r="E372" s="0" t="n">
        <v>1006.34</v>
      </c>
      <c r="F372" s="0" t="n">
        <v>2952.78</v>
      </c>
    </row>
    <row r="373" customFormat="false" ht="12.75" hidden="false" customHeight="true" outlineLevel="0" collapsed="false">
      <c r="A373" s="0" t="s">
        <v>376</v>
      </c>
      <c r="B373" s="0" t="n">
        <v>1131.53</v>
      </c>
      <c r="C373" s="0" t="n">
        <v>1097.06</v>
      </c>
      <c r="D373" s="0" t="n">
        <v>1048.06</v>
      </c>
      <c r="E373" s="0" t="n">
        <v>1103.2</v>
      </c>
      <c r="F373" s="0" t="n">
        <v>2952.78</v>
      </c>
    </row>
    <row r="374" customFormat="false" ht="12.75" hidden="false" customHeight="true" outlineLevel="0" collapsed="false">
      <c r="A374" s="0" t="s">
        <v>377</v>
      </c>
      <c r="B374" s="0" t="n">
        <v>1113.88</v>
      </c>
      <c r="C374" s="0" t="n">
        <v>1094.67</v>
      </c>
      <c r="D374" s="0" t="n">
        <v>1048.76</v>
      </c>
      <c r="E374" s="0" t="n">
        <v>1142</v>
      </c>
      <c r="F374" s="0" t="n">
        <v>2952.78</v>
      </c>
    </row>
    <row r="375" customFormat="false" ht="12.75" hidden="false" customHeight="true" outlineLevel="0" collapsed="false">
      <c r="A375" s="0" t="s">
        <v>378</v>
      </c>
      <c r="B375" s="0" t="n">
        <v>1092.95</v>
      </c>
      <c r="C375" s="0" t="n">
        <v>1087.84</v>
      </c>
      <c r="D375" s="0" t="n">
        <v>1068.94</v>
      </c>
      <c r="E375" s="0" t="n">
        <v>1175.35</v>
      </c>
      <c r="F375" s="0" t="n">
        <v>2952.78</v>
      </c>
    </row>
    <row r="376" customFormat="false" ht="12.75" hidden="false" customHeight="true" outlineLevel="0" collapsed="false">
      <c r="A376" s="0" t="s">
        <v>379</v>
      </c>
      <c r="B376" s="0" t="n">
        <v>1069.63</v>
      </c>
      <c r="C376" s="0" t="n">
        <v>1072.83</v>
      </c>
      <c r="D376" s="0" t="n">
        <v>1085.56</v>
      </c>
      <c r="E376" s="0" t="n">
        <v>1276.66</v>
      </c>
      <c r="F376" s="0" t="n">
        <v>2952.78</v>
      </c>
    </row>
    <row r="377" customFormat="false" ht="12.75" hidden="false" customHeight="true" outlineLevel="0" collapsed="false">
      <c r="A377" s="0" t="s">
        <v>380</v>
      </c>
      <c r="B377" s="0" t="n">
        <v>1043.45</v>
      </c>
      <c r="C377" s="0" t="n">
        <v>1054.25</v>
      </c>
      <c r="D377" s="0" t="n">
        <v>1085.43</v>
      </c>
      <c r="E377" s="0" t="n">
        <v>1226.61</v>
      </c>
      <c r="F377" s="0" t="n">
        <v>2952.78</v>
      </c>
    </row>
    <row r="378" customFormat="false" ht="12.75" hidden="false" customHeight="true" outlineLevel="0" collapsed="false">
      <c r="A378" s="0" t="s">
        <v>381</v>
      </c>
      <c r="B378" s="0" t="n">
        <v>1013.91</v>
      </c>
      <c r="C378" s="0" t="n">
        <v>1039.48</v>
      </c>
      <c r="D378" s="0" t="n">
        <v>1133.35</v>
      </c>
      <c r="E378" s="0" t="n">
        <v>1226.22</v>
      </c>
      <c r="F378" s="0" t="n">
        <v>2952.78</v>
      </c>
    </row>
    <row r="379" customFormat="false" ht="12.75" hidden="false" customHeight="true" outlineLevel="0" collapsed="false">
      <c r="A379" s="0" t="s">
        <v>382</v>
      </c>
      <c r="B379" s="0" t="n">
        <v>980.03</v>
      </c>
      <c r="C379" s="0" t="n">
        <v>1018.98</v>
      </c>
      <c r="D379" s="0" t="n">
        <v>1152.78</v>
      </c>
      <c r="E379" s="0" t="n">
        <v>1149.06</v>
      </c>
      <c r="F379" s="0" t="n">
        <v>2952.78</v>
      </c>
    </row>
    <row r="380" customFormat="false" ht="12.75" hidden="false" customHeight="true" outlineLevel="0" collapsed="false">
      <c r="A380" s="0" t="s">
        <v>383</v>
      </c>
      <c r="B380" s="0" t="n">
        <v>943</v>
      </c>
      <c r="C380" s="0" t="n">
        <v>996.03</v>
      </c>
      <c r="D380" s="0" t="n">
        <v>1145.67</v>
      </c>
      <c r="E380" s="0" t="n">
        <v>1169.4</v>
      </c>
      <c r="F380" s="0" t="n">
        <v>2952.78</v>
      </c>
    </row>
    <row r="381" customFormat="false" ht="12.75" hidden="false" customHeight="true" outlineLevel="0" collapsed="false">
      <c r="A381" s="0" t="s">
        <v>384</v>
      </c>
      <c r="B381" s="0" t="n">
        <v>904.18</v>
      </c>
      <c r="C381" s="0" t="n">
        <v>970.6</v>
      </c>
      <c r="D381" s="0" t="n">
        <v>1123.94</v>
      </c>
      <c r="E381" s="0" t="n">
        <v>1117.31</v>
      </c>
      <c r="F381" s="0" t="n">
        <v>2952.78</v>
      </c>
    </row>
    <row r="382" customFormat="false" ht="12.75" hidden="false" customHeight="true" outlineLevel="0" collapsed="false">
      <c r="A382" s="0" t="s">
        <v>385</v>
      </c>
      <c r="B382" s="0" t="n">
        <v>864.47</v>
      </c>
      <c r="C382" s="0" t="n">
        <v>939.03</v>
      </c>
      <c r="D382" s="0" t="n">
        <v>1073.22</v>
      </c>
      <c r="E382" s="0" t="n">
        <v>1014.45</v>
      </c>
      <c r="F382" s="0" t="n">
        <v>2952.78</v>
      </c>
    </row>
    <row r="383" customFormat="false" ht="12.75" hidden="false" customHeight="true" outlineLevel="0" collapsed="false">
      <c r="A383" s="0" t="s">
        <v>386</v>
      </c>
      <c r="B383" s="0" t="n">
        <v>823.24</v>
      </c>
      <c r="C383" s="0" t="n">
        <v>901.76</v>
      </c>
      <c r="D383" s="0" t="n">
        <v>1021.94</v>
      </c>
      <c r="E383" s="0" t="n">
        <v>929.98</v>
      </c>
      <c r="F383" s="0" t="n">
        <v>2952.78</v>
      </c>
    </row>
    <row r="384" customFormat="false" ht="12.75" hidden="false" customHeight="true" outlineLevel="0" collapsed="false">
      <c r="A384" s="0" t="s">
        <v>387</v>
      </c>
      <c r="B384" s="0" t="n">
        <v>778.59</v>
      </c>
      <c r="C384" s="0" t="n">
        <v>861.27</v>
      </c>
      <c r="D384" s="0" t="n">
        <v>956.28</v>
      </c>
      <c r="E384" s="0" t="n">
        <v>959.27</v>
      </c>
      <c r="F384" s="0" t="n">
        <v>2952.78</v>
      </c>
    </row>
    <row r="385" customFormat="false" ht="12.75" hidden="false" customHeight="true" outlineLevel="0" collapsed="false">
      <c r="A385" s="0" t="s">
        <v>388</v>
      </c>
      <c r="B385" s="0" t="n">
        <v>731.14</v>
      </c>
      <c r="C385" s="0" t="n">
        <v>816.89</v>
      </c>
      <c r="D385" s="0" t="n">
        <v>889.72</v>
      </c>
      <c r="E385" s="0" t="n">
        <v>1052.69</v>
      </c>
      <c r="F385" s="0" t="n">
        <v>2952.78</v>
      </c>
    </row>
    <row r="386" customFormat="false" ht="12.75" hidden="false" customHeight="true" outlineLevel="0" collapsed="false">
      <c r="A386" s="0" t="s">
        <v>389</v>
      </c>
      <c r="B386" s="0" t="n">
        <v>682.02</v>
      </c>
      <c r="C386" s="0" t="n">
        <v>767.53</v>
      </c>
      <c r="D386" s="0" t="n">
        <v>824.82</v>
      </c>
      <c r="E386" s="0" t="n">
        <v>1022.04</v>
      </c>
      <c r="F386" s="0" t="n">
        <v>2952.78</v>
      </c>
    </row>
    <row r="387" customFormat="false" ht="12.75" hidden="false" customHeight="true" outlineLevel="0" collapsed="false">
      <c r="A387" s="0" t="s">
        <v>390</v>
      </c>
      <c r="B387" s="0" t="n">
        <v>631.33</v>
      </c>
      <c r="C387" s="0" t="n">
        <v>713.03</v>
      </c>
      <c r="D387" s="0" t="n">
        <v>790.39</v>
      </c>
      <c r="E387" s="0" t="n">
        <v>953.42</v>
      </c>
      <c r="F387" s="0" t="n">
        <v>2952.78</v>
      </c>
    </row>
    <row r="388" customFormat="false" ht="12.75" hidden="false" customHeight="true" outlineLevel="0" collapsed="false">
      <c r="A388" s="0" t="s">
        <v>391</v>
      </c>
      <c r="B388" s="0" t="n">
        <v>578.5</v>
      </c>
      <c r="C388" s="0" t="n">
        <v>654.19</v>
      </c>
      <c r="D388" s="0" t="n">
        <v>753.16</v>
      </c>
      <c r="E388" s="0" t="n">
        <v>883.96</v>
      </c>
      <c r="F388" s="0" t="n">
        <v>2952.78</v>
      </c>
    </row>
    <row r="389" customFormat="false" ht="12.75" hidden="false" customHeight="true" outlineLevel="0" collapsed="false">
      <c r="A389" s="0" t="s">
        <v>392</v>
      </c>
      <c r="B389" s="0" t="n">
        <v>524.8</v>
      </c>
      <c r="C389" s="0" t="n">
        <v>592.99</v>
      </c>
      <c r="D389" s="0" t="n">
        <v>727.24</v>
      </c>
      <c r="E389" s="0" t="n">
        <v>819.32</v>
      </c>
      <c r="F389" s="0" t="n">
        <v>2952.78</v>
      </c>
    </row>
    <row r="390" customFormat="false" ht="12.75" hidden="false" customHeight="true" outlineLevel="0" collapsed="false">
      <c r="A390" s="0" t="s">
        <v>393</v>
      </c>
      <c r="B390" s="0" t="n">
        <v>471.47</v>
      </c>
      <c r="C390" s="0" t="n">
        <v>531.26</v>
      </c>
      <c r="D390" s="0" t="n">
        <v>675.47</v>
      </c>
      <c r="E390" s="0" t="n">
        <v>747.56</v>
      </c>
      <c r="F390" s="0" t="n">
        <v>2952.78</v>
      </c>
    </row>
    <row r="391" customFormat="false" ht="12.75" hidden="false" customHeight="true" outlineLevel="0" collapsed="false">
      <c r="A391" s="0" t="s">
        <v>394</v>
      </c>
      <c r="B391" s="0" t="n">
        <v>419.05</v>
      </c>
      <c r="C391" s="0" t="n">
        <v>469.12</v>
      </c>
      <c r="D391" s="0" t="n">
        <v>601.28</v>
      </c>
      <c r="E391" s="0" t="n">
        <v>672.85</v>
      </c>
      <c r="F391" s="0" t="n">
        <v>2952.78</v>
      </c>
    </row>
    <row r="392" customFormat="false" ht="12.75" hidden="false" customHeight="true" outlineLevel="0" collapsed="false">
      <c r="A392" s="0" t="s">
        <v>395</v>
      </c>
      <c r="B392" s="0" t="n">
        <v>366.68</v>
      </c>
      <c r="C392" s="0" t="n">
        <v>405.48</v>
      </c>
      <c r="D392" s="0" t="n">
        <v>523.13</v>
      </c>
      <c r="E392" s="0" t="n">
        <v>580.3</v>
      </c>
      <c r="F392" s="0" t="n">
        <v>2952.78</v>
      </c>
    </row>
    <row r="393" customFormat="false" ht="12.75" hidden="false" customHeight="true" outlineLevel="0" collapsed="false">
      <c r="A393" s="0" t="s">
        <v>396</v>
      </c>
      <c r="B393" s="0" t="n">
        <v>314.77</v>
      </c>
      <c r="C393" s="0" t="n">
        <v>342.09</v>
      </c>
      <c r="D393" s="0" t="n">
        <v>442.97</v>
      </c>
      <c r="E393" s="0" t="n">
        <v>509.85</v>
      </c>
      <c r="F393" s="0" t="n">
        <v>2952.78</v>
      </c>
    </row>
    <row r="394" customFormat="false" ht="12.75" hidden="false" customHeight="true" outlineLevel="0" collapsed="false">
      <c r="A394" s="0" t="s">
        <v>397</v>
      </c>
      <c r="B394" s="0" t="n">
        <v>263.26</v>
      </c>
      <c r="C394" s="0" t="n">
        <v>281.58</v>
      </c>
      <c r="D394" s="0" t="n">
        <v>362.81</v>
      </c>
      <c r="E394" s="0" t="n">
        <v>427.18</v>
      </c>
      <c r="F394" s="0" t="n">
        <v>2952.78</v>
      </c>
    </row>
    <row r="395" customFormat="false" ht="12.75" hidden="false" customHeight="true" outlineLevel="0" collapsed="false">
      <c r="A395" s="0" t="s">
        <v>398</v>
      </c>
      <c r="B395" s="0" t="n">
        <v>212.41</v>
      </c>
      <c r="C395" s="0" t="n">
        <v>223.61</v>
      </c>
      <c r="D395" s="0" t="n">
        <v>289.28</v>
      </c>
      <c r="E395" s="0" t="n">
        <v>349.65</v>
      </c>
      <c r="F395" s="0" t="n">
        <v>2952.78</v>
      </c>
    </row>
    <row r="396" customFormat="false" ht="12.75" hidden="false" customHeight="true" outlineLevel="0" collapsed="false">
      <c r="A396" s="0" t="s">
        <v>399</v>
      </c>
      <c r="B396" s="0" t="n">
        <v>165.59</v>
      </c>
      <c r="C396" s="0" t="n">
        <v>171.72</v>
      </c>
      <c r="D396" s="0" t="n">
        <v>224.87</v>
      </c>
      <c r="E396" s="0" t="n">
        <v>274.05</v>
      </c>
      <c r="F396" s="0" t="n">
        <v>2952.78</v>
      </c>
    </row>
    <row r="397" customFormat="false" ht="12.75" hidden="false" customHeight="true" outlineLevel="0" collapsed="false">
      <c r="A397" s="0" t="s">
        <v>400</v>
      </c>
      <c r="B397" s="0" t="n">
        <v>122.92</v>
      </c>
      <c r="C397" s="0" t="n">
        <v>125.75</v>
      </c>
      <c r="D397" s="0" t="n">
        <v>164.86</v>
      </c>
      <c r="E397" s="0" t="n">
        <v>201.35</v>
      </c>
      <c r="F397" s="0" t="n">
        <v>2952.78</v>
      </c>
    </row>
    <row r="398" customFormat="false" ht="12.75" hidden="false" customHeight="true" outlineLevel="0" collapsed="false">
      <c r="A398" s="0" t="s">
        <v>401</v>
      </c>
      <c r="B398" s="0" t="n">
        <v>83.94</v>
      </c>
      <c r="C398" s="0" t="n">
        <v>85.71</v>
      </c>
      <c r="D398" s="0" t="n">
        <v>112.1</v>
      </c>
      <c r="E398" s="0" t="n">
        <v>140.69</v>
      </c>
      <c r="F398" s="0" t="n">
        <v>2952.78</v>
      </c>
    </row>
    <row r="399" customFormat="false" ht="12.75" hidden="false" customHeight="true" outlineLevel="0" collapsed="false">
      <c r="A399" s="0" t="s">
        <v>402</v>
      </c>
      <c r="B399" s="0" t="n">
        <v>51.37</v>
      </c>
      <c r="C399" s="0" t="n">
        <v>53.19</v>
      </c>
      <c r="D399" s="0" t="n">
        <v>67.25</v>
      </c>
      <c r="E399" s="0" t="n">
        <v>86.85</v>
      </c>
      <c r="F399" s="0" t="n">
        <v>2952.78</v>
      </c>
    </row>
    <row r="400" customFormat="false" ht="12.75" hidden="false" customHeight="true" outlineLevel="0" collapsed="false">
      <c r="A400" s="0" t="s">
        <v>403</v>
      </c>
      <c r="B400" s="0" t="n">
        <v>27.18</v>
      </c>
      <c r="C400" s="0" t="n">
        <v>28.67</v>
      </c>
      <c r="D400" s="0" t="n">
        <v>34.75</v>
      </c>
      <c r="E400" s="0" t="n">
        <v>45.54</v>
      </c>
      <c r="F400" s="0" t="n">
        <v>2952.78</v>
      </c>
    </row>
    <row r="401" customFormat="false" ht="12.75" hidden="false" customHeight="true" outlineLevel="0" collapsed="false">
      <c r="A401" s="0" t="s">
        <v>404</v>
      </c>
      <c r="B401" s="0" t="n">
        <v>9.82</v>
      </c>
      <c r="C401" s="0" t="n">
        <v>10.56</v>
      </c>
      <c r="D401" s="0" t="n">
        <v>11.95</v>
      </c>
      <c r="E401" s="0" t="n">
        <v>14.49</v>
      </c>
      <c r="F401" s="0" t="n">
        <v>2952.78</v>
      </c>
    </row>
    <row r="402" customFormat="false" ht="12.75" hidden="false" customHeight="true" outlineLevel="0" collapsed="false">
      <c r="A402" s="0" t="s">
        <v>405</v>
      </c>
      <c r="B402" s="0" t="n">
        <v>1.23</v>
      </c>
      <c r="C402" s="0" t="n">
        <v>1.34</v>
      </c>
      <c r="D402" s="0" t="n">
        <v>1.35</v>
      </c>
      <c r="E402" s="0" t="n">
        <v>1.09</v>
      </c>
      <c r="F402" s="0" t="n">
        <v>2952.78</v>
      </c>
    </row>
    <row r="403" customFormat="false" ht="12.75" hidden="false" customHeight="true" outlineLevel="0" collapsed="false">
      <c r="A403" s="0" t="s">
        <v>406</v>
      </c>
      <c r="B403" s="0" t="n">
        <v>0</v>
      </c>
      <c r="C403" s="0" t="n">
        <v>0</v>
      </c>
      <c r="D403" s="0" t="n">
        <v>0</v>
      </c>
      <c r="E403" s="0" t="n">
        <v>0</v>
      </c>
      <c r="F403" s="0" t="n">
        <v>2952.78</v>
      </c>
    </row>
    <row r="404" customFormat="false" ht="12.75" hidden="false" customHeight="true" outlineLevel="0" collapsed="false">
      <c r="A404" s="0" t="s">
        <v>407</v>
      </c>
      <c r="B404" s="0" t="n">
        <v>0</v>
      </c>
      <c r="C404" s="0" t="n">
        <v>0</v>
      </c>
      <c r="D404" s="0" t="n">
        <v>0</v>
      </c>
      <c r="E404" s="0" t="n">
        <v>0</v>
      </c>
      <c r="F404" s="0" t="n">
        <v>2952.78</v>
      </c>
    </row>
    <row r="405" customFormat="false" ht="12.75" hidden="false" customHeight="true" outlineLevel="0" collapsed="false">
      <c r="A405" s="0" t="s">
        <v>408</v>
      </c>
      <c r="B405" s="0" t="n">
        <v>0</v>
      </c>
      <c r="C405" s="0" t="n">
        <v>0</v>
      </c>
      <c r="D405" s="0" t="n">
        <v>0</v>
      </c>
      <c r="E405" s="0" t="n">
        <v>0</v>
      </c>
      <c r="F405" s="0" t="n">
        <v>2952.78</v>
      </c>
    </row>
    <row r="406" customFormat="false" ht="12.75" hidden="false" customHeight="true" outlineLevel="0" collapsed="false">
      <c r="A406" s="0" t="s">
        <v>409</v>
      </c>
      <c r="B406" s="0" t="n">
        <v>0</v>
      </c>
      <c r="C406" s="0" t="n">
        <v>0</v>
      </c>
      <c r="D406" s="0" t="n">
        <v>0</v>
      </c>
      <c r="E406" s="0" t="n">
        <v>0</v>
      </c>
      <c r="F406" s="0" t="n">
        <v>2952.78</v>
      </c>
    </row>
    <row r="407" customFormat="false" ht="12.75" hidden="false" customHeight="true" outlineLevel="0" collapsed="false">
      <c r="A407" s="0" t="s">
        <v>410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2952.78</v>
      </c>
    </row>
    <row r="408" customFormat="false" ht="12.75" hidden="false" customHeight="true" outlineLevel="0" collapsed="false">
      <c r="A408" s="0" t="s">
        <v>411</v>
      </c>
      <c r="B408" s="0" t="n">
        <v>0</v>
      </c>
      <c r="C408" s="0" t="n">
        <v>0</v>
      </c>
      <c r="D408" s="0" t="n">
        <v>0</v>
      </c>
      <c r="E408" s="0" t="n">
        <v>0</v>
      </c>
      <c r="F408" s="0" t="n">
        <v>2952.78</v>
      </c>
    </row>
    <row r="409" customFormat="false" ht="12.75" hidden="false" customHeight="true" outlineLevel="0" collapsed="false">
      <c r="A409" s="0" t="s">
        <v>412</v>
      </c>
      <c r="B409" s="0" t="n">
        <v>0</v>
      </c>
      <c r="C409" s="0" t="n">
        <v>0</v>
      </c>
      <c r="D409" s="0" t="n">
        <v>0</v>
      </c>
      <c r="E409" s="0" t="n">
        <v>0</v>
      </c>
      <c r="F409" s="0" t="n">
        <v>2952.78</v>
      </c>
    </row>
    <row r="410" customFormat="false" ht="12.75" hidden="false" customHeight="true" outlineLevel="0" collapsed="false">
      <c r="A410" s="0" t="s">
        <v>413</v>
      </c>
      <c r="B410" s="0" t="n">
        <v>0</v>
      </c>
      <c r="C410" s="0" t="n">
        <v>0</v>
      </c>
      <c r="D410" s="0" t="n">
        <v>0</v>
      </c>
      <c r="E410" s="0" t="n">
        <v>0</v>
      </c>
      <c r="F410" s="0" t="n">
        <v>2952.78</v>
      </c>
    </row>
    <row r="411" customFormat="false" ht="12.75" hidden="false" customHeight="true" outlineLevel="0" collapsed="false">
      <c r="A411" s="0" t="s">
        <v>414</v>
      </c>
      <c r="B411" s="0" t="n">
        <v>0</v>
      </c>
      <c r="C411" s="0" t="n">
        <v>0</v>
      </c>
      <c r="D411" s="0" t="n">
        <v>0</v>
      </c>
      <c r="E411" s="0" t="n">
        <v>0</v>
      </c>
      <c r="F411" s="0" t="n">
        <v>2952.78</v>
      </c>
    </row>
    <row r="412" customFormat="false" ht="12.75" hidden="false" customHeight="true" outlineLevel="0" collapsed="false">
      <c r="A412" s="0" t="s">
        <v>415</v>
      </c>
      <c r="B412" s="0" t="n">
        <v>0</v>
      </c>
      <c r="C412" s="0" t="n">
        <v>0</v>
      </c>
      <c r="D412" s="0" t="n">
        <v>0</v>
      </c>
      <c r="E412" s="0" t="n">
        <v>0</v>
      </c>
      <c r="F412" s="0" t="n">
        <v>2952.78</v>
      </c>
    </row>
    <row r="413" customFormat="false" ht="12.75" hidden="false" customHeight="true" outlineLevel="0" collapsed="false">
      <c r="A413" s="0" t="s">
        <v>416</v>
      </c>
      <c r="B413" s="0" t="n">
        <v>0</v>
      </c>
      <c r="C413" s="0" t="n">
        <v>0</v>
      </c>
      <c r="D413" s="0" t="n">
        <v>0</v>
      </c>
      <c r="E413" s="0" t="n">
        <v>0</v>
      </c>
      <c r="F413" s="0" t="n">
        <v>2952.78</v>
      </c>
    </row>
    <row r="414" customFormat="false" ht="12.75" hidden="false" customHeight="true" outlineLevel="0" collapsed="false">
      <c r="A414" s="0" t="s">
        <v>417</v>
      </c>
      <c r="B414" s="0" t="n">
        <v>0</v>
      </c>
      <c r="C414" s="0" t="n">
        <v>0</v>
      </c>
      <c r="D414" s="0" t="n">
        <v>0</v>
      </c>
      <c r="E414" s="0" t="n">
        <v>0</v>
      </c>
      <c r="F414" s="0" t="n">
        <v>2952.78</v>
      </c>
    </row>
    <row r="415" customFormat="false" ht="12.75" hidden="false" customHeight="true" outlineLevel="0" collapsed="false">
      <c r="A415" s="0" t="s">
        <v>418</v>
      </c>
      <c r="B415" s="0" t="n">
        <v>0</v>
      </c>
      <c r="C415" s="0" t="n">
        <v>0</v>
      </c>
      <c r="D415" s="0" t="n">
        <v>0</v>
      </c>
      <c r="E415" s="0" t="n">
        <v>0</v>
      </c>
      <c r="F415" s="0" t="n">
        <v>2952.78</v>
      </c>
    </row>
    <row r="416" customFormat="false" ht="12.75" hidden="false" customHeight="true" outlineLevel="0" collapsed="false">
      <c r="A416" s="0" t="s">
        <v>419</v>
      </c>
      <c r="B416" s="0" t="n">
        <v>0</v>
      </c>
      <c r="C416" s="0" t="n">
        <v>0</v>
      </c>
      <c r="D416" s="0" t="n">
        <v>0</v>
      </c>
      <c r="E416" s="0" t="n">
        <v>0</v>
      </c>
      <c r="F416" s="0" t="n">
        <v>2952.78</v>
      </c>
    </row>
    <row r="417" customFormat="false" ht="12.75" hidden="false" customHeight="true" outlineLevel="0" collapsed="false">
      <c r="A417" s="0" t="s">
        <v>420</v>
      </c>
      <c r="B417" s="0" t="n">
        <v>0</v>
      </c>
      <c r="C417" s="0" t="n">
        <v>0</v>
      </c>
      <c r="D417" s="0" t="n">
        <v>0</v>
      </c>
      <c r="E417" s="0" t="n">
        <v>0</v>
      </c>
      <c r="F417" s="0" t="n">
        <v>2952.78</v>
      </c>
    </row>
    <row r="418" customFormat="false" ht="12.75" hidden="false" customHeight="true" outlineLevel="0" collapsed="false">
      <c r="A418" s="0" t="s">
        <v>421</v>
      </c>
      <c r="B418" s="0" t="n">
        <v>0</v>
      </c>
      <c r="C418" s="0" t="n">
        <v>0</v>
      </c>
      <c r="D418" s="0" t="n">
        <v>0</v>
      </c>
      <c r="E418" s="0" t="n">
        <v>0</v>
      </c>
      <c r="F418" s="0" t="n">
        <v>2952.78</v>
      </c>
    </row>
    <row r="419" customFormat="false" ht="12.75" hidden="false" customHeight="true" outlineLevel="0" collapsed="false">
      <c r="A419" s="0" t="s">
        <v>422</v>
      </c>
      <c r="B419" s="0" t="n">
        <v>0</v>
      </c>
      <c r="C419" s="0" t="n">
        <v>0</v>
      </c>
      <c r="D419" s="0" t="n">
        <v>0</v>
      </c>
      <c r="E419" s="0" t="n">
        <v>0</v>
      </c>
      <c r="F419" s="0" t="n">
        <v>2952.78</v>
      </c>
    </row>
    <row r="420" customFormat="false" ht="12.75" hidden="false" customHeight="true" outlineLevel="0" collapsed="false">
      <c r="A420" s="0" t="s">
        <v>423</v>
      </c>
      <c r="B420" s="0" t="n">
        <v>0</v>
      </c>
      <c r="C420" s="0" t="n">
        <v>0</v>
      </c>
      <c r="D420" s="0" t="n">
        <v>0</v>
      </c>
      <c r="E420" s="0" t="n">
        <v>0</v>
      </c>
      <c r="F420" s="0" t="n">
        <v>2952.78</v>
      </c>
    </row>
    <row r="421" customFormat="false" ht="12.75" hidden="false" customHeight="true" outlineLevel="0" collapsed="false">
      <c r="A421" s="0" t="s">
        <v>424</v>
      </c>
      <c r="B421" s="0" t="n">
        <v>0</v>
      </c>
      <c r="C421" s="0" t="n">
        <v>0</v>
      </c>
      <c r="D421" s="0" t="n">
        <v>0</v>
      </c>
      <c r="E421" s="0" t="n">
        <v>0</v>
      </c>
      <c r="F421" s="0" t="n">
        <v>2952.78</v>
      </c>
    </row>
    <row r="422" customFormat="false" ht="12.75" hidden="false" customHeight="true" outlineLevel="0" collapsed="false">
      <c r="A422" s="0" t="s">
        <v>425</v>
      </c>
      <c r="B422" s="0" t="n">
        <v>0</v>
      </c>
      <c r="C422" s="0" t="n">
        <v>0</v>
      </c>
      <c r="D422" s="0" t="n">
        <v>0</v>
      </c>
      <c r="E422" s="0" t="n">
        <v>0</v>
      </c>
      <c r="F422" s="0" t="n">
        <v>2952.78</v>
      </c>
    </row>
    <row r="423" customFormat="false" ht="12.75" hidden="false" customHeight="true" outlineLevel="0" collapsed="false">
      <c r="A423" s="0" t="s">
        <v>426</v>
      </c>
      <c r="B423" s="0" t="n">
        <v>0</v>
      </c>
      <c r="C423" s="0" t="n">
        <v>0</v>
      </c>
      <c r="D423" s="0" t="n">
        <v>0</v>
      </c>
      <c r="E423" s="0" t="n">
        <v>0</v>
      </c>
      <c r="F423" s="0" t="n">
        <v>2952.78</v>
      </c>
    </row>
    <row r="424" customFormat="false" ht="12.75" hidden="false" customHeight="true" outlineLevel="0" collapsed="false">
      <c r="A424" s="0" t="s">
        <v>427</v>
      </c>
      <c r="B424" s="0" t="n">
        <v>0</v>
      </c>
      <c r="C424" s="0" t="n">
        <v>0</v>
      </c>
      <c r="D424" s="0" t="n">
        <v>0</v>
      </c>
      <c r="E424" s="0" t="n">
        <v>0</v>
      </c>
      <c r="F424" s="0" t="n">
        <v>2952.78</v>
      </c>
    </row>
    <row r="425" customFormat="false" ht="12.75" hidden="false" customHeight="true" outlineLevel="0" collapsed="false">
      <c r="A425" s="0" t="s">
        <v>428</v>
      </c>
      <c r="B425" s="0" t="n">
        <v>0</v>
      </c>
      <c r="C425" s="0" t="n">
        <v>0</v>
      </c>
      <c r="D425" s="0" t="n">
        <v>0</v>
      </c>
      <c r="E425" s="0" t="n">
        <v>0</v>
      </c>
      <c r="F425" s="0" t="n">
        <v>2952.78</v>
      </c>
    </row>
    <row r="426" customFormat="false" ht="12.75" hidden="false" customHeight="true" outlineLevel="0" collapsed="false">
      <c r="A426" s="0" t="s">
        <v>429</v>
      </c>
      <c r="B426" s="0" t="n">
        <v>0</v>
      </c>
      <c r="C426" s="0" t="n">
        <v>0</v>
      </c>
      <c r="D426" s="0" t="n">
        <v>0</v>
      </c>
      <c r="E426" s="0" t="n">
        <v>0</v>
      </c>
      <c r="F426" s="0" t="n">
        <v>2952.78</v>
      </c>
    </row>
    <row r="427" customFormat="false" ht="12.75" hidden="false" customHeight="true" outlineLevel="0" collapsed="false">
      <c r="A427" s="0" t="s">
        <v>430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2952.78</v>
      </c>
    </row>
    <row r="428" customFormat="false" ht="12.75" hidden="false" customHeight="true" outlineLevel="0" collapsed="false">
      <c r="A428" s="0" t="s">
        <v>431</v>
      </c>
      <c r="B428" s="0" t="n">
        <v>0</v>
      </c>
      <c r="C428" s="0" t="n">
        <v>0</v>
      </c>
      <c r="D428" s="0" t="n">
        <v>0</v>
      </c>
      <c r="E428" s="0" t="n">
        <v>0</v>
      </c>
      <c r="F428" s="0" t="n">
        <v>2952.78</v>
      </c>
    </row>
    <row r="429" customFormat="false" ht="12.75" hidden="false" customHeight="true" outlineLevel="0" collapsed="false">
      <c r="A429" s="0" t="s">
        <v>432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2952.78</v>
      </c>
    </row>
    <row r="430" customFormat="false" ht="12.75" hidden="false" customHeight="true" outlineLevel="0" collapsed="false">
      <c r="A430" s="0" t="s">
        <v>433</v>
      </c>
      <c r="B430" s="0" t="n">
        <v>0</v>
      </c>
      <c r="C430" s="0" t="n">
        <v>0</v>
      </c>
      <c r="D430" s="0" t="n">
        <v>0</v>
      </c>
      <c r="E430" s="0" t="n">
        <v>0</v>
      </c>
      <c r="F430" s="0" t="n">
        <v>2952.78</v>
      </c>
    </row>
    <row r="431" customFormat="false" ht="12.75" hidden="false" customHeight="true" outlineLevel="0" collapsed="false">
      <c r="A431" s="0" t="s">
        <v>434</v>
      </c>
      <c r="B431" s="0" t="n">
        <v>0</v>
      </c>
      <c r="C431" s="0" t="n">
        <v>0</v>
      </c>
      <c r="D431" s="0" t="n">
        <v>0</v>
      </c>
      <c r="E431" s="0" t="n">
        <v>0</v>
      </c>
      <c r="F431" s="0" t="n">
        <v>2952.78</v>
      </c>
    </row>
    <row r="432" customFormat="false" ht="12.75" hidden="false" customHeight="true" outlineLevel="0" collapsed="false">
      <c r="A432" s="0" t="s">
        <v>435</v>
      </c>
      <c r="B432" s="0" t="n">
        <v>0</v>
      </c>
      <c r="C432" s="0" t="n">
        <v>0</v>
      </c>
      <c r="D432" s="0" t="n">
        <v>0</v>
      </c>
      <c r="E432" s="0" t="n">
        <v>0</v>
      </c>
      <c r="F432" s="0" t="n">
        <v>2952.78</v>
      </c>
    </row>
    <row r="433" customFormat="false" ht="12.75" hidden="false" customHeight="true" outlineLevel="0" collapsed="false">
      <c r="A433" s="0" t="s">
        <v>436</v>
      </c>
      <c r="B433" s="0" t="n">
        <v>0</v>
      </c>
      <c r="C433" s="0" t="n">
        <v>0</v>
      </c>
      <c r="D433" s="0" t="n">
        <v>0</v>
      </c>
      <c r="E433" s="0" t="n">
        <v>0</v>
      </c>
      <c r="F433" s="0" t="n">
        <v>2952.78</v>
      </c>
    </row>
    <row r="434" customFormat="false" ht="12.75" hidden="false" customHeight="true" outlineLevel="0" collapsed="false">
      <c r="A434" s="0" t="s">
        <v>437</v>
      </c>
      <c r="B434" s="0" t="n">
        <v>0</v>
      </c>
      <c r="C434" s="0" t="n">
        <v>0</v>
      </c>
      <c r="D434" s="0" t="n">
        <v>0</v>
      </c>
      <c r="E434" s="0" t="n">
        <v>0</v>
      </c>
      <c r="F434" s="0" t="n">
        <v>2952.78</v>
      </c>
    </row>
    <row r="435" customFormat="false" ht="12.75" hidden="false" customHeight="true" outlineLevel="0" collapsed="false">
      <c r="A435" s="0" t="s">
        <v>438</v>
      </c>
      <c r="B435" s="0" t="n">
        <v>0</v>
      </c>
      <c r="C435" s="0" t="n">
        <v>0</v>
      </c>
      <c r="D435" s="0" t="n">
        <v>0</v>
      </c>
      <c r="E435" s="0" t="n">
        <v>0</v>
      </c>
      <c r="F435" s="0" t="n">
        <v>2952.78</v>
      </c>
    </row>
    <row r="436" customFormat="false" ht="12.75" hidden="false" customHeight="true" outlineLevel="0" collapsed="false">
      <c r="A436" s="0" t="s">
        <v>439</v>
      </c>
      <c r="B436" s="0" t="n">
        <v>0</v>
      </c>
      <c r="C436" s="0" t="n">
        <v>0</v>
      </c>
      <c r="D436" s="0" t="n">
        <v>0</v>
      </c>
      <c r="E436" s="0" t="n">
        <v>0</v>
      </c>
      <c r="F436" s="0" t="n">
        <v>2952.78</v>
      </c>
    </row>
    <row r="437" customFormat="false" ht="12.75" hidden="false" customHeight="true" outlineLevel="0" collapsed="false">
      <c r="A437" s="0" t="s">
        <v>440</v>
      </c>
      <c r="B437" s="0" t="n">
        <v>0</v>
      </c>
      <c r="C437" s="0" t="n">
        <v>0</v>
      </c>
      <c r="D437" s="0" t="n">
        <v>0</v>
      </c>
      <c r="E437" s="0" t="n">
        <v>0</v>
      </c>
      <c r="F437" s="0" t="n">
        <v>2952.78</v>
      </c>
    </row>
    <row r="438" customFormat="false" ht="12.75" hidden="false" customHeight="true" outlineLevel="0" collapsed="false">
      <c r="A438" s="0" t="s">
        <v>441</v>
      </c>
      <c r="B438" s="0" t="n">
        <v>5.83</v>
      </c>
      <c r="C438" s="0" t="n">
        <v>0.01</v>
      </c>
      <c r="D438" s="0" t="n">
        <v>6.19</v>
      </c>
      <c r="E438" s="0" t="n">
        <v>0.01</v>
      </c>
      <c r="F438" s="0" t="n">
        <v>2952.78</v>
      </c>
    </row>
    <row r="439" customFormat="false" ht="12.75" hidden="false" customHeight="true" outlineLevel="0" collapsed="false">
      <c r="A439" s="0" t="s">
        <v>442</v>
      </c>
      <c r="B439" s="0" t="n">
        <v>22.96</v>
      </c>
      <c r="C439" s="0" t="n">
        <v>14.48</v>
      </c>
      <c r="D439" s="0" t="n">
        <v>23.95</v>
      </c>
      <c r="E439" s="0" t="n">
        <v>14.48</v>
      </c>
      <c r="F439" s="0" t="n">
        <v>2952.78</v>
      </c>
    </row>
    <row r="440" customFormat="false" ht="12.75" hidden="false" customHeight="true" outlineLevel="0" collapsed="false">
      <c r="A440" s="0" t="s">
        <v>443</v>
      </c>
      <c r="B440" s="0" t="n">
        <v>47.42</v>
      </c>
      <c r="C440" s="0" t="n">
        <v>42.07</v>
      </c>
      <c r="D440" s="0" t="n">
        <v>49.19</v>
      </c>
      <c r="E440" s="0" t="n">
        <v>42.07</v>
      </c>
      <c r="F440" s="0" t="n">
        <v>2952.78</v>
      </c>
    </row>
    <row r="441" customFormat="false" ht="12.75" hidden="false" customHeight="true" outlineLevel="0" collapsed="false">
      <c r="A441" s="0" t="s">
        <v>444</v>
      </c>
      <c r="B441" s="0" t="n">
        <v>81.27</v>
      </c>
      <c r="C441" s="0" t="n">
        <v>78.82</v>
      </c>
      <c r="D441" s="0" t="n">
        <v>84.76</v>
      </c>
      <c r="E441" s="0" t="n">
        <v>78.82</v>
      </c>
      <c r="F441" s="0" t="n">
        <v>2952.78</v>
      </c>
    </row>
    <row r="442" customFormat="false" ht="12.75" hidden="false" customHeight="true" outlineLevel="0" collapsed="false">
      <c r="A442" s="0" t="s">
        <v>445</v>
      </c>
      <c r="B442" s="0" t="n">
        <v>130.42</v>
      </c>
      <c r="C442" s="0" t="n">
        <v>129.72</v>
      </c>
      <c r="D442" s="0" t="n">
        <v>132</v>
      </c>
      <c r="E442" s="0" t="n">
        <v>129.72</v>
      </c>
      <c r="F442" s="0" t="n">
        <v>2952.78</v>
      </c>
    </row>
    <row r="443" customFormat="false" ht="12.75" hidden="false" customHeight="true" outlineLevel="0" collapsed="false">
      <c r="A443" s="0" t="s">
        <v>446</v>
      </c>
      <c r="B443" s="0" t="n">
        <v>191.3</v>
      </c>
      <c r="C443" s="0" t="n">
        <v>179.25</v>
      </c>
      <c r="D443" s="0" t="n">
        <v>189.71</v>
      </c>
      <c r="E443" s="0" t="n">
        <v>179.25</v>
      </c>
      <c r="F443" s="0" t="n">
        <v>2952.78</v>
      </c>
    </row>
    <row r="444" customFormat="false" ht="12.75" hidden="false" customHeight="true" outlineLevel="0" collapsed="false">
      <c r="A444" s="0" t="s">
        <v>447</v>
      </c>
      <c r="B444" s="0" t="n">
        <v>260.47</v>
      </c>
      <c r="C444" s="0" t="n">
        <v>253.18</v>
      </c>
      <c r="D444" s="0" t="n">
        <v>252.46</v>
      </c>
      <c r="E444" s="0" t="n">
        <v>254.04</v>
      </c>
      <c r="F444" s="0" t="n">
        <v>2952.78</v>
      </c>
    </row>
    <row r="445" customFormat="false" ht="12.75" hidden="false" customHeight="true" outlineLevel="0" collapsed="false">
      <c r="A445" s="0" t="s">
        <v>448</v>
      </c>
      <c r="B445" s="0" t="n">
        <v>340.14</v>
      </c>
      <c r="C445" s="0" t="n">
        <v>312.23</v>
      </c>
      <c r="D445" s="0" t="n">
        <v>337.44</v>
      </c>
      <c r="E445" s="0" t="n">
        <v>311.28</v>
      </c>
      <c r="F445" s="0" t="n">
        <v>2952.78</v>
      </c>
    </row>
    <row r="446" customFormat="false" ht="12.75" hidden="false" customHeight="true" outlineLevel="0" collapsed="false">
      <c r="A446" s="0" t="s">
        <v>449</v>
      </c>
      <c r="B446" s="0" t="n">
        <v>424.5</v>
      </c>
      <c r="C446" s="0" t="n">
        <v>416.93</v>
      </c>
      <c r="D446" s="0" t="n">
        <v>424.19</v>
      </c>
      <c r="E446" s="0" t="n">
        <v>413.47</v>
      </c>
      <c r="F446" s="0" t="n">
        <v>2952.78</v>
      </c>
    </row>
    <row r="447" customFormat="false" ht="12.75" hidden="false" customHeight="true" outlineLevel="0" collapsed="false">
      <c r="A447" s="0" t="s">
        <v>450</v>
      </c>
      <c r="B447" s="0" t="n">
        <v>514.5</v>
      </c>
      <c r="C447" s="0" t="n">
        <v>461.62</v>
      </c>
      <c r="D447" s="0" t="n">
        <v>504.27</v>
      </c>
      <c r="E447" s="0" t="n">
        <v>469.14</v>
      </c>
      <c r="F447" s="0" t="n">
        <v>2952.78</v>
      </c>
    </row>
    <row r="448" customFormat="false" ht="12.75" hidden="false" customHeight="true" outlineLevel="0" collapsed="false">
      <c r="A448" s="0" t="s">
        <v>451</v>
      </c>
      <c r="B448" s="0" t="n">
        <v>606.76</v>
      </c>
      <c r="C448" s="0" t="n">
        <v>527.65</v>
      </c>
      <c r="D448" s="0" t="n">
        <v>602.73</v>
      </c>
      <c r="E448" s="0" t="n">
        <v>537.43</v>
      </c>
      <c r="F448" s="0" t="n">
        <v>2952.78</v>
      </c>
    </row>
    <row r="449" customFormat="false" ht="12.75" hidden="false" customHeight="true" outlineLevel="0" collapsed="false">
      <c r="A449" s="0" t="s">
        <v>452</v>
      </c>
      <c r="B449" s="0" t="n">
        <v>694.94</v>
      </c>
      <c r="C449" s="0" t="n">
        <v>601.61</v>
      </c>
      <c r="D449" s="0" t="n">
        <v>674.98</v>
      </c>
      <c r="E449" s="0" t="n">
        <v>612.01</v>
      </c>
      <c r="F449" s="0" t="n">
        <v>2952.78</v>
      </c>
    </row>
    <row r="450" customFormat="false" ht="12.75" hidden="false" customHeight="true" outlineLevel="0" collapsed="false">
      <c r="A450" s="0" t="s">
        <v>453</v>
      </c>
      <c r="B450" s="0" t="n">
        <v>782.53</v>
      </c>
      <c r="C450" s="0" t="n">
        <v>720.11</v>
      </c>
      <c r="D450" s="0" t="n">
        <v>746.37</v>
      </c>
      <c r="E450" s="0" t="n">
        <v>766.85</v>
      </c>
      <c r="F450" s="0" t="n">
        <v>2952.78</v>
      </c>
    </row>
    <row r="451" customFormat="false" ht="12.75" hidden="false" customHeight="true" outlineLevel="0" collapsed="false">
      <c r="A451" s="0" t="s">
        <v>454</v>
      </c>
      <c r="B451" s="0" t="n">
        <v>874.32</v>
      </c>
      <c r="C451" s="0" t="n">
        <v>820.63</v>
      </c>
      <c r="D451" s="0" t="n">
        <v>821.48</v>
      </c>
      <c r="E451" s="0" t="n">
        <v>846.99</v>
      </c>
      <c r="F451" s="0" t="n">
        <v>2952.78</v>
      </c>
    </row>
    <row r="452" customFormat="false" ht="12.75" hidden="false" customHeight="true" outlineLevel="0" collapsed="false">
      <c r="A452" s="0" t="s">
        <v>455</v>
      </c>
      <c r="B452" s="0" t="n">
        <v>969.81</v>
      </c>
      <c r="C452" s="0" t="n">
        <v>913.24</v>
      </c>
      <c r="D452" s="0" t="n">
        <v>913.24</v>
      </c>
      <c r="E452" s="0" t="n">
        <v>895.28</v>
      </c>
      <c r="F452" s="0" t="n">
        <v>2952.78</v>
      </c>
    </row>
    <row r="453" customFormat="false" ht="12.75" hidden="false" customHeight="true" outlineLevel="0" collapsed="false">
      <c r="A453" s="0" t="s">
        <v>456</v>
      </c>
      <c r="B453" s="0" t="n">
        <v>1062.54</v>
      </c>
      <c r="C453" s="0" t="n">
        <v>996.54</v>
      </c>
      <c r="D453" s="0" t="n">
        <v>1023.92</v>
      </c>
      <c r="E453" s="0" t="n">
        <v>967.52</v>
      </c>
      <c r="F453" s="0" t="n">
        <v>2952.78</v>
      </c>
    </row>
    <row r="454" customFormat="false" ht="12.75" hidden="false" customHeight="true" outlineLevel="0" collapsed="false">
      <c r="A454" s="0" t="s">
        <v>457</v>
      </c>
      <c r="B454" s="0" t="n">
        <v>1150.63</v>
      </c>
      <c r="C454" s="0" t="n">
        <v>1077.67</v>
      </c>
      <c r="D454" s="0" t="n">
        <v>1092.81</v>
      </c>
      <c r="E454" s="0" t="n">
        <v>1009.07</v>
      </c>
      <c r="F454" s="0" t="n">
        <v>2952.78</v>
      </c>
    </row>
    <row r="455" customFormat="false" ht="12.75" hidden="false" customHeight="true" outlineLevel="0" collapsed="false">
      <c r="A455" s="0" t="s">
        <v>458</v>
      </c>
      <c r="B455" s="0" t="n">
        <v>1232.27</v>
      </c>
      <c r="C455" s="0" t="n">
        <v>1151.98</v>
      </c>
      <c r="D455" s="0" t="n">
        <v>1175.7</v>
      </c>
      <c r="E455" s="0" t="n">
        <v>1077.29</v>
      </c>
      <c r="F455" s="0" t="n">
        <v>2952.78</v>
      </c>
    </row>
    <row r="456" customFormat="false" ht="12.75" hidden="false" customHeight="true" outlineLevel="0" collapsed="false">
      <c r="A456" s="0" t="s">
        <v>459</v>
      </c>
      <c r="B456" s="0" t="n">
        <v>1307.56</v>
      </c>
      <c r="C456" s="0" t="n">
        <v>1220.69</v>
      </c>
      <c r="D456" s="0" t="n">
        <v>1218.81</v>
      </c>
      <c r="E456" s="0" t="n">
        <v>1127.61</v>
      </c>
      <c r="F456" s="0" t="n">
        <v>2952.78</v>
      </c>
    </row>
    <row r="457" customFormat="false" ht="12.75" hidden="false" customHeight="true" outlineLevel="0" collapsed="false">
      <c r="A457" s="0" t="s">
        <v>460</v>
      </c>
      <c r="B457" s="0" t="n">
        <v>1379.91</v>
      </c>
      <c r="C457" s="0" t="n">
        <v>1287.32</v>
      </c>
      <c r="D457" s="0" t="n">
        <v>1268.2</v>
      </c>
      <c r="E457" s="0" t="n">
        <v>1100.01</v>
      </c>
      <c r="F457" s="0" t="n">
        <v>2952.78</v>
      </c>
    </row>
    <row r="458" customFormat="false" ht="12.75" hidden="false" customHeight="true" outlineLevel="0" collapsed="false">
      <c r="A458" s="0" t="s">
        <v>461</v>
      </c>
      <c r="B458" s="0" t="n">
        <v>1449.25</v>
      </c>
      <c r="C458" s="0" t="n">
        <v>1344.75</v>
      </c>
      <c r="D458" s="0" t="n">
        <v>1304.46</v>
      </c>
      <c r="E458" s="0" t="n">
        <v>1197.46</v>
      </c>
      <c r="F458" s="0" t="n">
        <v>2952.78</v>
      </c>
    </row>
    <row r="459" customFormat="false" ht="12.75" hidden="false" customHeight="true" outlineLevel="0" collapsed="false">
      <c r="A459" s="0" t="s">
        <v>462</v>
      </c>
      <c r="B459" s="0" t="n">
        <v>1511.92</v>
      </c>
      <c r="C459" s="0" t="n">
        <v>1392.34</v>
      </c>
      <c r="D459" s="0" t="n">
        <v>1309.2</v>
      </c>
      <c r="E459" s="0" t="n">
        <v>1165.62</v>
      </c>
      <c r="F459" s="0" t="n">
        <v>2952.78</v>
      </c>
    </row>
    <row r="460" customFormat="false" ht="12.75" hidden="false" customHeight="true" outlineLevel="0" collapsed="false">
      <c r="A460" s="0" t="s">
        <v>463</v>
      </c>
      <c r="B460" s="0" t="n">
        <v>1567.43</v>
      </c>
      <c r="C460" s="0" t="n">
        <v>1430.54</v>
      </c>
      <c r="D460" s="0" t="n">
        <v>1310.76</v>
      </c>
      <c r="E460" s="0" t="n">
        <v>1149.98</v>
      </c>
      <c r="F460" s="0" t="n">
        <v>2952.78</v>
      </c>
    </row>
    <row r="461" customFormat="false" ht="12.75" hidden="false" customHeight="true" outlineLevel="0" collapsed="false">
      <c r="A461" s="0" t="s">
        <v>464</v>
      </c>
      <c r="B461" s="0" t="n">
        <v>1616.7</v>
      </c>
      <c r="C461" s="0" t="n">
        <v>1462.96</v>
      </c>
      <c r="D461" s="0" t="n">
        <v>1304.96</v>
      </c>
      <c r="E461" s="0" t="n">
        <v>1209.56</v>
      </c>
      <c r="F461" s="0" t="n">
        <v>2952.78</v>
      </c>
    </row>
    <row r="462" customFormat="false" ht="12.75" hidden="false" customHeight="true" outlineLevel="0" collapsed="false">
      <c r="A462" s="0" t="s">
        <v>465</v>
      </c>
      <c r="B462" s="0" t="n">
        <v>1662.29</v>
      </c>
      <c r="C462" s="0" t="n">
        <v>1488.87</v>
      </c>
      <c r="D462" s="0" t="n">
        <v>1277.9</v>
      </c>
      <c r="E462" s="0" t="n">
        <v>1316.59</v>
      </c>
      <c r="F462" s="0" t="n">
        <v>2952.78</v>
      </c>
    </row>
    <row r="463" customFormat="false" ht="12.75" hidden="false" customHeight="true" outlineLevel="0" collapsed="false">
      <c r="A463" s="0" t="s">
        <v>466</v>
      </c>
      <c r="B463" s="0" t="n">
        <v>1697.96</v>
      </c>
      <c r="C463" s="0" t="n">
        <v>1508.93</v>
      </c>
      <c r="D463" s="0" t="n">
        <v>1289.63</v>
      </c>
      <c r="E463" s="0" t="n">
        <v>1203.16</v>
      </c>
      <c r="F463" s="0" t="n">
        <v>2952.78</v>
      </c>
    </row>
    <row r="464" customFormat="false" ht="12.75" hidden="false" customHeight="true" outlineLevel="0" collapsed="false">
      <c r="A464" s="0" t="s">
        <v>467</v>
      </c>
      <c r="B464" s="0" t="n">
        <v>1720.99</v>
      </c>
      <c r="C464" s="0" t="n">
        <v>1522.49</v>
      </c>
      <c r="D464" s="0" t="n">
        <v>1302.05</v>
      </c>
      <c r="E464" s="0" t="n">
        <v>1155.33</v>
      </c>
      <c r="F464" s="0" t="n">
        <v>2952.78</v>
      </c>
    </row>
    <row r="465" customFormat="false" ht="12.75" hidden="false" customHeight="true" outlineLevel="0" collapsed="false">
      <c r="A465" s="0" t="s">
        <v>468</v>
      </c>
      <c r="B465" s="0" t="n">
        <v>1737.06</v>
      </c>
      <c r="C465" s="0" t="n">
        <v>1531.45</v>
      </c>
      <c r="D465" s="0" t="n">
        <v>1288.56</v>
      </c>
      <c r="E465" s="0" t="n">
        <v>1154.43</v>
      </c>
      <c r="F465" s="0" t="n">
        <v>2952.78</v>
      </c>
    </row>
    <row r="466" customFormat="false" ht="12.75" hidden="false" customHeight="true" outlineLevel="0" collapsed="false">
      <c r="A466" s="0" t="s">
        <v>469</v>
      </c>
      <c r="B466" s="0" t="n">
        <v>1747.4</v>
      </c>
      <c r="C466" s="0" t="n">
        <v>1535.78</v>
      </c>
      <c r="D466" s="0" t="n">
        <v>1282.77</v>
      </c>
      <c r="E466" s="0" t="n">
        <v>1256.56</v>
      </c>
      <c r="F466" s="0" t="n">
        <v>2952.78</v>
      </c>
    </row>
    <row r="467" customFormat="false" ht="12.75" hidden="false" customHeight="true" outlineLevel="0" collapsed="false">
      <c r="A467" s="0" t="s">
        <v>470</v>
      </c>
      <c r="B467" s="0" t="n">
        <v>1752.08</v>
      </c>
      <c r="C467" s="0" t="n">
        <v>1535.76</v>
      </c>
      <c r="D467" s="0" t="n">
        <v>1257.48</v>
      </c>
      <c r="E467" s="0" t="n">
        <v>1361.25</v>
      </c>
      <c r="F467" s="0" t="n">
        <v>2952.78</v>
      </c>
    </row>
    <row r="468" customFormat="false" ht="12.75" hidden="false" customHeight="true" outlineLevel="0" collapsed="false">
      <c r="A468" s="0" t="s">
        <v>471</v>
      </c>
      <c r="B468" s="0" t="n">
        <v>1751.27</v>
      </c>
      <c r="C468" s="0" t="n">
        <v>1530.58</v>
      </c>
      <c r="D468" s="0" t="n">
        <v>1242.01</v>
      </c>
      <c r="E468" s="0" t="n">
        <v>1392.47</v>
      </c>
      <c r="F468" s="0" t="n">
        <v>2952.78</v>
      </c>
    </row>
    <row r="469" customFormat="false" ht="12.75" hidden="false" customHeight="true" outlineLevel="0" collapsed="false">
      <c r="A469" s="0" t="s">
        <v>472</v>
      </c>
      <c r="B469" s="0" t="n">
        <v>1744.49</v>
      </c>
      <c r="C469" s="0" t="n">
        <v>1520.61</v>
      </c>
      <c r="D469" s="0" t="n">
        <v>1251.58</v>
      </c>
      <c r="E469" s="0" t="n">
        <v>1391.86</v>
      </c>
      <c r="F469" s="0" t="n">
        <v>2952.78</v>
      </c>
    </row>
    <row r="470" customFormat="false" ht="12.75" hidden="false" customHeight="true" outlineLevel="0" collapsed="false">
      <c r="A470" s="0" t="s">
        <v>473</v>
      </c>
      <c r="B470" s="0" t="n">
        <v>1729.82</v>
      </c>
      <c r="C470" s="0" t="n">
        <v>1506.42</v>
      </c>
      <c r="D470" s="0" t="n">
        <v>1285.85</v>
      </c>
      <c r="E470" s="0" t="n">
        <v>1339.21</v>
      </c>
      <c r="F470" s="0" t="n">
        <v>2952.78</v>
      </c>
    </row>
    <row r="471" customFormat="false" ht="12.75" hidden="false" customHeight="true" outlineLevel="0" collapsed="false">
      <c r="A471" s="0" t="s">
        <v>474</v>
      </c>
      <c r="B471" s="0" t="n">
        <v>1708.27</v>
      </c>
      <c r="C471" s="0" t="n">
        <v>1488.7</v>
      </c>
      <c r="D471" s="0" t="n">
        <v>1312.07</v>
      </c>
      <c r="E471" s="0" t="n">
        <v>1394.13</v>
      </c>
      <c r="F471" s="0" t="n">
        <v>2952.78</v>
      </c>
    </row>
    <row r="472" customFormat="false" ht="12.75" hidden="false" customHeight="true" outlineLevel="0" collapsed="false">
      <c r="A472" s="0" t="s">
        <v>475</v>
      </c>
      <c r="B472" s="0" t="n">
        <v>1681.33</v>
      </c>
      <c r="C472" s="0" t="n">
        <v>1467.01</v>
      </c>
      <c r="D472" s="0" t="n">
        <v>1331.08</v>
      </c>
      <c r="E472" s="0" t="n">
        <v>1452.3</v>
      </c>
      <c r="F472" s="0" t="n">
        <v>2952.78</v>
      </c>
    </row>
    <row r="473" customFormat="false" ht="12.75" hidden="false" customHeight="true" outlineLevel="0" collapsed="false">
      <c r="A473" s="0" t="s">
        <v>476</v>
      </c>
      <c r="B473" s="0" t="n">
        <v>1648.84</v>
      </c>
      <c r="C473" s="0" t="n">
        <v>1440.26</v>
      </c>
      <c r="D473" s="0" t="n">
        <v>1325.09</v>
      </c>
      <c r="E473" s="0" t="n">
        <v>1350.3</v>
      </c>
      <c r="F473" s="0" t="n">
        <v>2952.78</v>
      </c>
    </row>
    <row r="474" customFormat="false" ht="12.75" hidden="false" customHeight="true" outlineLevel="0" collapsed="false">
      <c r="A474" s="0" t="s">
        <v>477</v>
      </c>
      <c r="B474" s="0" t="n">
        <v>1611.22</v>
      </c>
      <c r="C474" s="0" t="n">
        <v>1406.49</v>
      </c>
      <c r="D474" s="0" t="n">
        <v>1316.97</v>
      </c>
      <c r="E474" s="0" t="n">
        <v>1369.36</v>
      </c>
      <c r="F474" s="0" t="n">
        <v>2952.78</v>
      </c>
    </row>
    <row r="475" customFormat="false" ht="12.75" hidden="false" customHeight="true" outlineLevel="0" collapsed="false">
      <c r="A475" s="0" t="s">
        <v>478</v>
      </c>
      <c r="B475" s="0" t="n">
        <v>1568.51</v>
      </c>
      <c r="C475" s="0" t="n">
        <v>1371.15</v>
      </c>
      <c r="D475" s="0" t="n">
        <v>1297.42</v>
      </c>
      <c r="E475" s="0" t="n">
        <v>1240.45</v>
      </c>
      <c r="F475" s="0" t="n">
        <v>2952.78</v>
      </c>
    </row>
    <row r="476" customFormat="false" ht="12.75" hidden="false" customHeight="true" outlineLevel="0" collapsed="false">
      <c r="A476" s="0" t="s">
        <v>479</v>
      </c>
      <c r="B476" s="0" t="n">
        <v>1516.86</v>
      </c>
      <c r="C476" s="0" t="n">
        <v>1335.47</v>
      </c>
      <c r="D476" s="0" t="n">
        <v>1290.36</v>
      </c>
      <c r="E476" s="0" t="n">
        <v>1274.91</v>
      </c>
      <c r="F476" s="0" t="n">
        <v>2952.78</v>
      </c>
    </row>
    <row r="477" customFormat="false" ht="12.75" hidden="false" customHeight="true" outlineLevel="0" collapsed="false">
      <c r="A477" s="0" t="s">
        <v>480</v>
      </c>
      <c r="B477" s="0" t="n">
        <v>1456.09</v>
      </c>
      <c r="C477" s="0" t="n">
        <v>1293</v>
      </c>
      <c r="D477" s="0" t="n">
        <v>1268.39</v>
      </c>
      <c r="E477" s="0" t="n">
        <v>1273.89</v>
      </c>
      <c r="F477" s="0" t="n">
        <v>2952.78</v>
      </c>
    </row>
    <row r="478" customFormat="false" ht="12.75" hidden="false" customHeight="true" outlineLevel="0" collapsed="false">
      <c r="A478" s="0" t="s">
        <v>481</v>
      </c>
      <c r="B478" s="0" t="n">
        <v>1390.02</v>
      </c>
      <c r="C478" s="0" t="n">
        <v>1242.07</v>
      </c>
      <c r="D478" s="0" t="n">
        <v>1216.66</v>
      </c>
      <c r="E478" s="0" t="n">
        <v>1240.2</v>
      </c>
      <c r="F478" s="0" t="n">
        <v>2952.78</v>
      </c>
    </row>
    <row r="479" customFormat="false" ht="12.75" hidden="false" customHeight="true" outlineLevel="0" collapsed="false">
      <c r="A479" s="0" t="s">
        <v>482</v>
      </c>
      <c r="B479" s="0" t="n">
        <v>1322.04</v>
      </c>
      <c r="C479" s="0" t="n">
        <v>1188.04</v>
      </c>
      <c r="D479" s="0" t="n">
        <v>1163.81</v>
      </c>
      <c r="E479" s="0" t="n">
        <v>1183.43</v>
      </c>
      <c r="F479" s="0" t="n">
        <v>2952.78</v>
      </c>
    </row>
    <row r="480" customFormat="false" ht="12.75" hidden="false" customHeight="true" outlineLevel="0" collapsed="false">
      <c r="A480" s="0" t="s">
        <v>483</v>
      </c>
      <c r="B480" s="0" t="n">
        <v>1249.99</v>
      </c>
      <c r="C480" s="0" t="n">
        <v>1129.58</v>
      </c>
      <c r="D480" s="0" t="n">
        <v>1122.84</v>
      </c>
      <c r="E480" s="0" t="n">
        <v>1141.88</v>
      </c>
      <c r="F480" s="0" t="n">
        <v>2952.78</v>
      </c>
    </row>
    <row r="481" customFormat="false" ht="12.75" hidden="false" customHeight="true" outlineLevel="0" collapsed="false">
      <c r="A481" s="0" t="s">
        <v>484</v>
      </c>
      <c r="B481" s="0" t="n">
        <v>1170.78</v>
      </c>
      <c r="C481" s="0" t="n">
        <v>1064.38</v>
      </c>
      <c r="D481" s="0" t="n">
        <v>1065.34</v>
      </c>
      <c r="E481" s="0" t="n">
        <v>1076.19</v>
      </c>
      <c r="F481" s="0" t="n">
        <v>2952.78</v>
      </c>
    </row>
    <row r="482" customFormat="false" ht="12.75" hidden="false" customHeight="true" outlineLevel="0" collapsed="false">
      <c r="A482" s="0" t="s">
        <v>485</v>
      </c>
      <c r="B482" s="0" t="n">
        <v>1086.77</v>
      </c>
      <c r="C482" s="0" t="n">
        <v>996.22</v>
      </c>
      <c r="D482" s="0" t="n">
        <v>1004.95</v>
      </c>
      <c r="E482" s="0" t="n">
        <v>1084.93</v>
      </c>
      <c r="F482" s="0" t="n">
        <v>2952.78</v>
      </c>
    </row>
    <row r="483" customFormat="false" ht="12.75" hidden="false" customHeight="true" outlineLevel="0" collapsed="false">
      <c r="A483" s="0" t="s">
        <v>486</v>
      </c>
      <c r="B483" s="0" t="n">
        <v>998.11</v>
      </c>
      <c r="C483" s="0" t="n">
        <v>923.09</v>
      </c>
      <c r="D483" s="0" t="n">
        <v>938.6</v>
      </c>
      <c r="E483" s="0" t="n">
        <v>993.15</v>
      </c>
      <c r="F483" s="0" t="n">
        <v>2952.78</v>
      </c>
    </row>
    <row r="484" customFormat="false" ht="12.75" hidden="false" customHeight="true" outlineLevel="0" collapsed="false">
      <c r="A484" s="0" t="s">
        <v>487</v>
      </c>
      <c r="B484" s="0" t="n">
        <v>904.99</v>
      </c>
      <c r="C484" s="0" t="n">
        <v>843.18</v>
      </c>
      <c r="D484" s="0" t="n">
        <v>873.92</v>
      </c>
      <c r="E484" s="0" t="n">
        <v>938.21</v>
      </c>
      <c r="F484" s="0" t="n">
        <v>2952.78</v>
      </c>
    </row>
    <row r="485" customFormat="false" ht="12.75" hidden="false" customHeight="true" outlineLevel="0" collapsed="false">
      <c r="A485" s="0" t="s">
        <v>488</v>
      </c>
      <c r="B485" s="0" t="n">
        <v>810.88</v>
      </c>
      <c r="C485" s="0" t="n">
        <v>761.44</v>
      </c>
      <c r="D485" s="0" t="n">
        <v>801.51</v>
      </c>
      <c r="E485" s="0" t="n">
        <v>829.01</v>
      </c>
      <c r="F485" s="0" t="n">
        <v>2952.78</v>
      </c>
    </row>
    <row r="486" customFormat="false" ht="12.75" hidden="false" customHeight="true" outlineLevel="0" collapsed="false">
      <c r="A486" s="0" t="s">
        <v>489</v>
      </c>
      <c r="B486" s="0" t="n">
        <v>714.62</v>
      </c>
      <c r="C486" s="0" t="n">
        <v>677.13</v>
      </c>
      <c r="D486" s="0" t="n">
        <v>726.97</v>
      </c>
      <c r="E486" s="0" t="n">
        <v>714.91</v>
      </c>
      <c r="F486" s="0" t="n">
        <v>2952.78</v>
      </c>
    </row>
    <row r="487" customFormat="false" ht="12.75" hidden="false" customHeight="true" outlineLevel="0" collapsed="false">
      <c r="A487" s="0" t="s">
        <v>490</v>
      </c>
      <c r="B487" s="0" t="n">
        <v>615.88</v>
      </c>
      <c r="C487" s="0" t="n">
        <v>589.01</v>
      </c>
      <c r="D487" s="0" t="n">
        <v>638.14</v>
      </c>
      <c r="E487" s="0" t="n">
        <v>605.82</v>
      </c>
      <c r="F487" s="0" t="n">
        <v>2952.78</v>
      </c>
    </row>
    <row r="488" customFormat="false" ht="12.75" hidden="false" customHeight="true" outlineLevel="0" collapsed="false">
      <c r="A488" s="0" t="s">
        <v>491</v>
      </c>
      <c r="B488" s="0" t="n">
        <v>516.26</v>
      </c>
      <c r="C488" s="0" t="n">
        <v>497.53</v>
      </c>
      <c r="D488" s="0" t="n">
        <v>532.02</v>
      </c>
      <c r="E488" s="0" t="n">
        <v>498.28</v>
      </c>
      <c r="F488" s="0" t="n">
        <v>2952.78</v>
      </c>
    </row>
    <row r="489" customFormat="false" ht="12.75" hidden="false" customHeight="true" outlineLevel="0" collapsed="false">
      <c r="A489" s="0" t="s">
        <v>492</v>
      </c>
      <c r="B489" s="0" t="n">
        <v>420.77</v>
      </c>
      <c r="C489" s="0" t="n">
        <v>408.8</v>
      </c>
      <c r="D489" s="0" t="n">
        <v>436.76</v>
      </c>
      <c r="E489" s="0" t="n">
        <v>428.43</v>
      </c>
      <c r="F489" s="0" t="n">
        <v>2952.78</v>
      </c>
    </row>
    <row r="490" customFormat="false" ht="12.75" hidden="false" customHeight="true" outlineLevel="0" collapsed="false">
      <c r="A490" s="0" t="s">
        <v>493</v>
      </c>
      <c r="B490" s="0" t="n">
        <v>329.8</v>
      </c>
      <c r="C490" s="0" t="n">
        <v>323.5</v>
      </c>
      <c r="D490" s="0" t="n">
        <v>338.81</v>
      </c>
      <c r="E490" s="0" t="n">
        <v>342.33</v>
      </c>
      <c r="F490" s="0" t="n">
        <v>2952.78</v>
      </c>
    </row>
    <row r="491" customFormat="false" ht="12.75" hidden="false" customHeight="true" outlineLevel="0" collapsed="false">
      <c r="A491" s="0" t="s">
        <v>494</v>
      </c>
      <c r="B491" s="0" t="n">
        <v>249.43</v>
      </c>
      <c r="C491" s="0" t="n">
        <v>246.96</v>
      </c>
      <c r="D491" s="0" t="n">
        <v>255.57</v>
      </c>
      <c r="E491" s="0" t="n">
        <v>269.16</v>
      </c>
      <c r="F491" s="0" t="n">
        <v>2952.78</v>
      </c>
    </row>
    <row r="492" customFormat="false" ht="12.75" hidden="false" customHeight="true" outlineLevel="0" collapsed="false">
      <c r="A492" s="0" t="s">
        <v>495</v>
      </c>
      <c r="B492" s="0" t="n">
        <v>186.16</v>
      </c>
      <c r="C492" s="0" t="n">
        <v>186.23</v>
      </c>
      <c r="D492" s="0" t="n">
        <v>191.1</v>
      </c>
      <c r="E492" s="0" t="n">
        <v>211.68</v>
      </c>
      <c r="F492" s="0" t="n">
        <v>2952.78</v>
      </c>
    </row>
    <row r="493" customFormat="false" ht="12.75" hidden="false" customHeight="true" outlineLevel="0" collapsed="false">
      <c r="A493" s="0" t="s">
        <v>496</v>
      </c>
      <c r="B493" s="0" t="n">
        <v>135.8</v>
      </c>
      <c r="C493" s="0" t="n">
        <v>136.54</v>
      </c>
      <c r="D493" s="0" t="n">
        <v>141.03</v>
      </c>
      <c r="E493" s="0" t="n">
        <v>166.01</v>
      </c>
      <c r="F493" s="0" t="n">
        <v>2952.78</v>
      </c>
    </row>
    <row r="494" customFormat="false" ht="12.75" hidden="false" customHeight="true" outlineLevel="0" collapsed="false">
      <c r="A494" s="0" t="s">
        <v>497</v>
      </c>
      <c r="B494" s="0" t="n">
        <v>93.27</v>
      </c>
      <c r="C494" s="0" t="n">
        <v>93.64</v>
      </c>
      <c r="D494" s="0" t="n">
        <v>98.79</v>
      </c>
      <c r="E494" s="0" t="n">
        <v>109.38</v>
      </c>
      <c r="F494" s="0" t="n">
        <v>2952.78</v>
      </c>
    </row>
    <row r="495" customFormat="false" ht="12.75" hidden="false" customHeight="true" outlineLevel="0" collapsed="false">
      <c r="A495" s="0" t="s">
        <v>498</v>
      </c>
      <c r="B495" s="0" t="n">
        <v>58.55</v>
      </c>
      <c r="C495" s="0" t="n">
        <v>58.52</v>
      </c>
      <c r="D495" s="0" t="n">
        <v>62.82</v>
      </c>
      <c r="E495" s="0" t="n">
        <v>65.1</v>
      </c>
      <c r="F495" s="0" t="n">
        <v>2952.78</v>
      </c>
    </row>
    <row r="496" customFormat="false" ht="12.75" hidden="false" customHeight="true" outlineLevel="0" collapsed="false">
      <c r="A496" s="0" t="s">
        <v>499</v>
      </c>
      <c r="B496" s="0" t="n">
        <v>32.39</v>
      </c>
      <c r="C496" s="0" t="n">
        <v>31.95</v>
      </c>
      <c r="D496" s="0" t="n">
        <v>34.77</v>
      </c>
      <c r="E496" s="0" t="n">
        <v>29.56</v>
      </c>
      <c r="F496" s="0" t="n">
        <v>2952.78</v>
      </c>
    </row>
    <row r="497" customFormat="false" ht="12.75" hidden="false" customHeight="true" outlineLevel="0" collapsed="false">
      <c r="A497" s="0" t="s">
        <v>500</v>
      </c>
      <c r="B497" s="0" t="n">
        <v>11.26</v>
      </c>
      <c r="C497" s="0" t="n">
        <v>11.14</v>
      </c>
      <c r="D497" s="0" t="n">
        <v>12.11</v>
      </c>
      <c r="E497" s="0" t="n">
        <v>6.86</v>
      </c>
      <c r="F497" s="0" t="n">
        <v>2952.78</v>
      </c>
    </row>
    <row r="498" customFormat="false" ht="12.75" hidden="false" customHeight="true" outlineLevel="0" collapsed="false">
      <c r="A498" s="0" t="s">
        <v>501</v>
      </c>
      <c r="B498" s="0" t="n">
        <v>0.88</v>
      </c>
      <c r="C498" s="0" t="n">
        <v>0.93</v>
      </c>
      <c r="D498" s="0" t="n">
        <v>0.94</v>
      </c>
      <c r="E498" s="0" t="n">
        <v>0.23</v>
      </c>
      <c r="F498" s="0" t="n">
        <v>2952.78</v>
      </c>
    </row>
    <row r="499" customFormat="false" ht="12.75" hidden="false" customHeight="true" outlineLevel="0" collapsed="false">
      <c r="A499" s="0" t="s">
        <v>502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2952.78</v>
      </c>
    </row>
    <row r="500" customFormat="false" ht="12.75" hidden="false" customHeight="true" outlineLevel="0" collapsed="false">
      <c r="A500" s="0" t="s">
        <v>503</v>
      </c>
      <c r="B500" s="0" t="n">
        <v>0</v>
      </c>
      <c r="C500" s="0" t="n">
        <v>0</v>
      </c>
      <c r="D500" s="0" t="n">
        <v>0</v>
      </c>
      <c r="E500" s="0" t="n">
        <v>0</v>
      </c>
      <c r="F500" s="0" t="n">
        <v>2952.78</v>
      </c>
    </row>
    <row r="501" customFormat="false" ht="12.75" hidden="false" customHeight="true" outlineLevel="0" collapsed="false">
      <c r="A501" s="0" t="s">
        <v>504</v>
      </c>
      <c r="B501" s="0" t="n">
        <v>0</v>
      </c>
      <c r="C501" s="0" t="n">
        <v>0</v>
      </c>
      <c r="D501" s="0" t="n">
        <v>0</v>
      </c>
      <c r="E501" s="0" t="n">
        <v>0</v>
      </c>
      <c r="F501" s="0" t="n">
        <v>2952.78</v>
      </c>
    </row>
    <row r="502" customFormat="false" ht="12.75" hidden="false" customHeight="true" outlineLevel="0" collapsed="false">
      <c r="A502" s="0" t="s">
        <v>505</v>
      </c>
      <c r="B502" s="0" t="n">
        <v>0</v>
      </c>
      <c r="C502" s="0" t="n">
        <v>0</v>
      </c>
      <c r="D502" s="0" t="n">
        <v>0</v>
      </c>
      <c r="E502" s="0" t="n">
        <v>0</v>
      </c>
      <c r="F502" s="0" t="n">
        <v>2952.78</v>
      </c>
    </row>
    <row r="503" customFormat="false" ht="12.75" hidden="false" customHeight="true" outlineLevel="0" collapsed="false">
      <c r="A503" s="0" t="s">
        <v>506</v>
      </c>
      <c r="B503" s="0" t="n">
        <v>0</v>
      </c>
      <c r="C503" s="0" t="n">
        <v>0</v>
      </c>
      <c r="D503" s="0" t="n">
        <v>0</v>
      </c>
      <c r="E503" s="0" t="n">
        <v>0</v>
      </c>
      <c r="F503" s="0" t="n">
        <v>2952.78</v>
      </c>
    </row>
    <row r="504" customFormat="false" ht="12.75" hidden="false" customHeight="true" outlineLevel="0" collapsed="false">
      <c r="A504" s="0" t="s">
        <v>507</v>
      </c>
      <c r="B504" s="0" t="n">
        <v>0</v>
      </c>
      <c r="C504" s="0" t="n">
        <v>0</v>
      </c>
      <c r="D504" s="0" t="n">
        <v>0</v>
      </c>
      <c r="E504" s="0" t="n">
        <v>0</v>
      </c>
      <c r="F504" s="0" t="n">
        <v>2952.78</v>
      </c>
    </row>
    <row r="505" customFormat="false" ht="12.75" hidden="false" customHeight="true" outlineLevel="0" collapsed="false">
      <c r="A505" s="0" t="s">
        <v>508</v>
      </c>
      <c r="B505" s="0" t="n">
        <v>0</v>
      </c>
      <c r="C505" s="0" t="n">
        <v>0</v>
      </c>
      <c r="D505" s="0" t="n">
        <v>0</v>
      </c>
      <c r="E505" s="0" t="n">
        <v>0</v>
      </c>
      <c r="F505" s="0" t="n">
        <v>2952.78</v>
      </c>
    </row>
    <row r="506" customFormat="false" ht="12.75" hidden="false" customHeight="true" outlineLevel="0" collapsed="false">
      <c r="A506" s="0" t="s">
        <v>509</v>
      </c>
      <c r="B506" s="0" t="n">
        <v>0</v>
      </c>
      <c r="C506" s="0" t="n">
        <v>0</v>
      </c>
      <c r="D506" s="0" t="n">
        <v>0</v>
      </c>
      <c r="E506" s="0" t="n">
        <v>0</v>
      </c>
      <c r="F506" s="0" t="n">
        <v>2952.78</v>
      </c>
    </row>
    <row r="507" customFormat="false" ht="12.75" hidden="false" customHeight="true" outlineLevel="0" collapsed="false">
      <c r="A507" s="0" t="s">
        <v>510</v>
      </c>
      <c r="B507" s="0" t="n">
        <v>0</v>
      </c>
      <c r="C507" s="0" t="n">
        <v>0</v>
      </c>
      <c r="D507" s="0" t="n">
        <v>0</v>
      </c>
      <c r="E507" s="0" t="n">
        <v>0</v>
      </c>
      <c r="F507" s="0" t="n">
        <v>2952.78</v>
      </c>
    </row>
    <row r="508" customFormat="false" ht="12.75" hidden="false" customHeight="true" outlineLevel="0" collapsed="false">
      <c r="A508" s="0" t="s">
        <v>511</v>
      </c>
      <c r="B508" s="0" t="n">
        <v>0</v>
      </c>
      <c r="C508" s="0" t="n">
        <v>0</v>
      </c>
      <c r="D508" s="0" t="n">
        <v>0</v>
      </c>
      <c r="E508" s="0" t="n">
        <v>0</v>
      </c>
      <c r="F508" s="0" t="n">
        <v>2952.78</v>
      </c>
    </row>
    <row r="509" customFormat="false" ht="12.75" hidden="false" customHeight="true" outlineLevel="0" collapsed="false">
      <c r="A509" s="0" t="s">
        <v>512</v>
      </c>
      <c r="B509" s="0" t="n">
        <v>0</v>
      </c>
      <c r="C509" s="0" t="n">
        <v>0</v>
      </c>
      <c r="D509" s="0" t="n">
        <v>0</v>
      </c>
      <c r="E509" s="0" t="n">
        <v>0</v>
      </c>
      <c r="F509" s="0" t="n">
        <v>2952.78</v>
      </c>
    </row>
    <row r="510" customFormat="false" ht="12.75" hidden="false" customHeight="true" outlineLevel="0" collapsed="false">
      <c r="A510" s="0" t="s">
        <v>513</v>
      </c>
      <c r="B510" s="0" t="n">
        <v>0</v>
      </c>
      <c r="C510" s="0" t="n">
        <v>0</v>
      </c>
      <c r="D510" s="0" t="n">
        <v>0</v>
      </c>
      <c r="E510" s="0" t="n">
        <v>0</v>
      </c>
      <c r="F510" s="0" t="n">
        <v>2952.78</v>
      </c>
    </row>
    <row r="511" customFormat="false" ht="12.75" hidden="false" customHeight="true" outlineLevel="0" collapsed="false">
      <c r="A511" s="0" t="s">
        <v>514</v>
      </c>
      <c r="B511" s="0" t="n">
        <v>0</v>
      </c>
      <c r="C511" s="0" t="n">
        <v>0</v>
      </c>
      <c r="D511" s="0" t="n">
        <v>0</v>
      </c>
      <c r="E511" s="0" t="n">
        <v>0</v>
      </c>
      <c r="F511" s="0" t="n">
        <v>2952.78</v>
      </c>
    </row>
    <row r="512" customFormat="false" ht="12.75" hidden="false" customHeight="true" outlineLevel="0" collapsed="false">
      <c r="A512" s="0" t="s">
        <v>515</v>
      </c>
      <c r="B512" s="0" t="n">
        <v>0</v>
      </c>
      <c r="C512" s="0" t="n">
        <v>0</v>
      </c>
      <c r="D512" s="0" t="n">
        <v>0</v>
      </c>
      <c r="E512" s="0" t="n">
        <v>0</v>
      </c>
      <c r="F512" s="0" t="n">
        <v>2952.78</v>
      </c>
    </row>
    <row r="513" customFormat="false" ht="12.75" hidden="false" customHeight="true" outlineLevel="0" collapsed="false">
      <c r="A513" s="0" t="s">
        <v>516</v>
      </c>
      <c r="B513" s="0" t="n">
        <v>0</v>
      </c>
      <c r="C513" s="0" t="n">
        <v>0</v>
      </c>
      <c r="D513" s="0" t="n">
        <v>0</v>
      </c>
      <c r="E513" s="0" t="n">
        <v>0</v>
      </c>
      <c r="F513" s="0" t="n">
        <v>2952.78</v>
      </c>
    </row>
    <row r="514" customFormat="false" ht="12.75" hidden="false" customHeight="true" outlineLevel="0" collapsed="false">
      <c r="A514" s="0" t="s">
        <v>517</v>
      </c>
      <c r="B514" s="0" t="n">
        <v>0</v>
      </c>
      <c r="C514" s="0" t="n">
        <v>0</v>
      </c>
      <c r="D514" s="0" t="n">
        <v>0</v>
      </c>
      <c r="E514" s="0" t="n">
        <v>0</v>
      </c>
      <c r="F514" s="0" t="n">
        <v>2952.78</v>
      </c>
    </row>
    <row r="515" customFormat="false" ht="12.75" hidden="false" customHeight="true" outlineLevel="0" collapsed="false">
      <c r="A515" s="0" t="s">
        <v>518</v>
      </c>
      <c r="B515" s="0" t="n">
        <v>0</v>
      </c>
      <c r="C515" s="0" t="n">
        <v>0</v>
      </c>
      <c r="D515" s="0" t="n">
        <v>0</v>
      </c>
      <c r="E515" s="0" t="n">
        <v>0</v>
      </c>
      <c r="F515" s="0" t="n">
        <v>2952.78</v>
      </c>
    </row>
    <row r="516" customFormat="false" ht="12.75" hidden="false" customHeight="true" outlineLevel="0" collapsed="false">
      <c r="A516" s="0" t="s">
        <v>519</v>
      </c>
      <c r="B516" s="0" t="n">
        <v>0</v>
      </c>
      <c r="C516" s="0" t="n">
        <v>0</v>
      </c>
      <c r="D516" s="0" t="n">
        <v>0</v>
      </c>
      <c r="E516" s="0" t="n">
        <v>0</v>
      </c>
      <c r="F516" s="0" t="n">
        <v>2952.78</v>
      </c>
    </row>
    <row r="517" customFormat="false" ht="12.75" hidden="false" customHeight="true" outlineLevel="0" collapsed="false">
      <c r="A517" s="0" t="s">
        <v>520</v>
      </c>
      <c r="B517" s="0" t="n">
        <v>0</v>
      </c>
      <c r="C517" s="0" t="n">
        <v>0</v>
      </c>
      <c r="D517" s="0" t="n">
        <v>0</v>
      </c>
      <c r="E517" s="0" t="n">
        <v>0</v>
      </c>
      <c r="F517" s="0" t="n">
        <v>2952.78</v>
      </c>
    </row>
    <row r="518" customFormat="false" ht="12.75" hidden="false" customHeight="true" outlineLevel="0" collapsed="false">
      <c r="A518" s="0" t="s">
        <v>521</v>
      </c>
      <c r="B518" s="0" t="n">
        <v>0</v>
      </c>
      <c r="C518" s="0" t="n">
        <v>0</v>
      </c>
      <c r="D518" s="0" t="n">
        <v>0</v>
      </c>
      <c r="E518" s="0" t="n">
        <v>0</v>
      </c>
      <c r="F518" s="0" t="n">
        <v>2952.78</v>
      </c>
    </row>
    <row r="519" customFormat="false" ht="12.75" hidden="false" customHeight="true" outlineLevel="0" collapsed="false">
      <c r="A519" s="0" t="s">
        <v>522</v>
      </c>
      <c r="B519" s="0" t="n">
        <v>0</v>
      </c>
      <c r="C519" s="0" t="n">
        <v>0</v>
      </c>
      <c r="D519" s="0" t="n">
        <v>0</v>
      </c>
      <c r="E519" s="0" t="n">
        <v>0</v>
      </c>
      <c r="F519" s="0" t="n">
        <v>2952.78</v>
      </c>
    </row>
    <row r="520" customFormat="false" ht="12.75" hidden="false" customHeight="true" outlineLevel="0" collapsed="false">
      <c r="A520" s="0" t="s">
        <v>523</v>
      </c>
      <c r="B520" s="0" t="n">
        <v>0</v>
      </c>
      <c r="C520" s="0" t="n">
        <v>0</v>
      </c>
      <c r="D520" s="0" t="n">
        <v>0</v>
      </c>
      <c r="E520" s="0" t="n">
        <v>0</v>
      </c>
      <c r="F520" s="0" t="n">
        <v>2952.78</v>
      </c>
    </row>
    <row r="521" customFormat="false" ht="12.75" hidden="false" customHeight="true" outlineLevel="0" collapsed="false">
      <c r="A521" s="0" t="s">
        <v>524</v>
      </c>
      <c r="B521" s="0" t="n">
        <v>0</v>
      </c>
      <c r="C521" s="0" t="n">
        <v>0</v>
      </c>
      <c r="D521" s="0" t="n">
        <v>0</v>
      </c>
      <c r="E521" s="0" t="n">
        <v>0</v>
      </c>
      <c r="F521" s="0" t="n">
        <v>2952.78</v>
      </c>
    </row>
    <row r="522" customFormat="false" ht="12.75" hidden="false" customHeight="true" outlineLevel="0" collapsed="false">
      <c r="A522" s="0" t="s">
        <v>525</v>
      </c>
      <c r="B522" s="0" t="n">
        <v>0</v>
      </c>
      <c r="C522" s="0" t="n">
        <v>0</v>
      </c>
      <c r="D522" s="0" t="n">
        <v>0</v>
      </c>
      <c r="E522" s="0" t="n">
        <v>0</v>
      </c>
      <c r="F522" s="0" t="n">
        <v>2952.78</v>
      </c>
    </row>
    <row r="523" customFormat="false" ht="12.75" hidden="false" customHeight="true" outlineLevel="0" collapsed="false">
      <c r="A523" s="0" t="s">
        <v>526</v>
      </c>
      <c r="B523" s="0" t="n">
        <v>0</v>
      </c>
      <c r="C523" s="0" t="n">
        <v>0</v>
      </c>
      <c r="D523" s="0" t="n">
        <v>0</v>
      </c>
      <c r="E523" s="0" t="n">
        <v>0</v>
      </c>
      <c r="F523" s="0" t="n">
        <v>2952.78</v>
      </c>
    </row>
    <row r="524" customFormat="false" ht="12.75" hidden="false" customHeight="true" outlineLevel="0" collapsed="false">
      <c r="A524" s="0" t="s">
        <v>527</v>
      </c>
      <c r="B524" s="0" t="n">
        <v>0</v>
      </c>
      <c r="C524" s="0" t="n">
        <v>0</v>
      </c>
      <c r="D524" s="0" t="n">
        <v>0</v>
      </c>
      <c r="E524" s="0" t="n">
        <v>0</v>
      </c>
      <c r="F524" s="0" t="n">
        <v>2952.78</v>
      </c>
    </row>
    <row r="525" customFormat="false" ht="12.75" hidden="false" customHeight="true" outlineLevel="0" collapsed="false">
      <c r="A525" s="0" t="s">
        <v>528</v>
      </c>
      <c r="B525" s="0" t="n">
        <v>0</v>
      </c>
      <c r="C525" s="0" t="n">
        <v>0</v>
      </c>
      <c r="D525" s="0" t="n">
        <v>0</v>
      </c>
      <c r="E525" s="0" t="n">
        <v>0</v>
      </c>
      <c r="F525" s="0" t="n">
        <v>2952.78</v>
      </c>
    </row>
    <row r="526" customFormat="false" ht="12.75" hidden="false" customHeight="true" outlineLevel="0" collapsed="false">
      <c r="A526" s="0" t="s">
        <v>529</v>
      </c>
      <c r="B526" s="0" t="n">
        <v>0</v>
      </c>
      <c r="C526" s="0" t="n">
        <v>0</v>
      </c>
      <c r="D526" s="0" t="n">
        <v>0</v>
      </c>
      <c r="E526" s="0" t="n">
        <v>0</v>
      </c>
      <c r="F526" s="0" t="n">
        <v>2952.78</v>
      </c>
    </row>
    <row r="527" customFormat="false" ht="12.75" hidden="false" customHeight="true" outlineLevel="0" collapsed="false">
      <c r="A527" s="0" t="s">
        <v>530</v>
      </c>
      <c r="B527" s="0" t="n">
        <v>0</v>
      </c>
      <c r="C527" s="0" t="n">
        <v>0</v>
      </c>
      <c r="D527" s="0" t="n">
        <v>0</v>
      </c>
      <c r="E527" s="0" t="n">
        <v>0</v>
      </c>
      <c r="F527" s="0" t="n">
        <v>2952.78</v>
      </c>
    </row>
    <row r="528" customFormat="false" ht="12.75" hidden="false" customHeight="true" outlineLevel="0" collapsed="false">
      <c r="A528" s="0" t="s">
        <v>531</v>
      </c>
      <c r="B528" s="0" t="n">
        <v>0</v>
      </c>
      <c r="C528" s="0" t="n">
        <v>0</v>
      </c>
      <c r="D528" s="0" t="n">
        <v>0</v>
      </c>
      <c r="E528" s="0" t="n">
        <v>0</v>
      </c>
      <c r="F528" s="0" t="n">
        <v>2952.78</v>
      </c>
    </row>
    <row r="529" customFormat="false" ht="12.75" hidden="false" customHeight="true" outlineLevel="0" collapsed="false">
      <c r="A529" s="0" t="s">
        <v>532</v>
      </c>
      <c r="B529" s="0" t="n">
        <v>0</v>
      </c>
      <c r="C529" s="0" t="n">
        <v>0</v>
      </c>
      <c r="D529" s="0" t="n">
        <v>0</v>
      </c>
      <c r="E529" s="0" t="n">
        <v>0</v>
      </c>
      <c r="F529" s="0" t="n">
        <v>2952.78</v>
      </c>
    </row>
    <row r="530" customFormat="false" ht="12.75" hidden="false" customHeight="true" outlineLevel="0" collapsed="false">
      <c r="A530" s="0" t="s">
        <v>533</v>
      </c>
      <c r="B530" s="0" t="n">
        <v>0</v>
      </c>
      <c r="C530" s="0" t="n">
        <v>0</v>
      </c>
      <c r="D530" s="0" t="n">
        <v>0</v>
      </c>
      <c r="E530" s="0" t="n">
        <v>0</v>
      </c>
      <c r="F530" s="0" t="n">
        <v>2952.78</v>
      </c>
    </row>
    <row r="531" customFormat="false" ht="12.75" hidden="false" customHeight="true" outlineLevel="0" collapsed="false">
      <c r="A531" s="0" t="s">
        <v>534</v>
      </c>
      <c r="B531" s="0" t="n">
        <v>0</v>
      </c>
      <c r="C531" s="0" t="n">
        <v>0</v>
      </c>
      <c r="D531" s="0" t="n">
        <v>0</v>
      </c>
      <c r="E531" s="0" t="n">
        <v>0</v>
      </c>
      <c r="F531" s="0" t="n">
        <v>2952.78</v>
      </c>
    </row>
    <row r="532" customFormat="false" ht="12.75" hidden="false" customHeight="true" outlineLevel="0" collapsed="false">
      <c r="A532" s="0" t="s">
        <v>535</v>
      </c>
      <c r="B532" s="0" t="n">
        <v>0</v>
      </c>
      <c r="C532" s="0" t="n">
        <v>0</v>
      </c>
      <c r="D532" s="0" t="n">
        <v>0</v>
      </c>
      <c r="E532" s="0" t="n">
        <v>0</v>
      </c>
      <c r="F532" s="0" t="n">
        <v>2952.78</v>
      </c>
    </row>
    <row r="533" customFormat="false" ht="12.75" hidden="false" customHeight="true" outlineLevel="0" collapsed="false">
      <c r="A533" s="0" t="s">
        <v>536</v>
      </c>
      <c r="B533" s="0" t="n">
        <v>0</v>
      </c>
      <c r="C533" s="0" t="n">
        <v>0</v>
      </c>
      <c r="D533" s="0" t="n">
        <v>0</v>
      </c>
      <c r="E533" s="0" t="n">
        <v>0</v>
      </c>
      <c r="F533" s="0" t="n">
        <v>2952.78</v>
      </c>
    </row>
    <row r="534" customFormat="false" ht="12.75" hidden="false" customHeight="true" outlineLevel="0" collapsed="false">
      <c r="A534" s="0" t="s">
        <v>537</v>
      </c>
      <c r="B534" s="0" t="n">
        <v>4.87</v>
      </c>
      <c r="C534" s="0" t="n">
        <v>0.04</v>
      </c>
      <c r="D534" s="0" t="n">
        <v>5.39</v>
      </c>
      <c r="E534" s="0" t="n">
        <v>0.03</v>
      </c>
      <c r="F534" s="0" t="n">
        <v>2952.78</v>
      </c>
    </row>
    <row r="535" customFormat="false" ht="12.75" hidden="false" customHeight="true" outlineLevel="0" collapsed="false">
      <c r="A535" s="0" t="s">
        <v>538</v>
      </c>
      <c r="B535" s="0" t="n">
        <v>20.72</v>
      </c>
      <c r="C535" s="0" t="n">
        <v>9.4</v>
      </c>
      <c r="D535" s="0" t="n">
        <v>22.3</v>
      </c>
      <c r="E535" s="0" t="n">
        <v>9.39</v>
      </c>
      <c r="F535" s="0" t="n">
        <v>2952.78</v>
      </c>
    </row>
    <row r="536" customFormat="false" ht="12.75" hidden="false" customHeight="true" outlineLevel="0" collapsed="false">
      <c r="A536" s="0" t="s">
        <v>539</v>
      </c>
      <c r="B536" s="0" t="n">
        <v>44.15</v>
      </c>
      <c r="C536" s="0" t="n">
        <v>30.14</v>
      </c>
      <c r="D536" s="0" t="n">
        <v>46.39</v>
      </c>
      <c r="E536" s="0" t="n">
        <v>30.12</v>
      </c>
      <c r="F536" s="0" t="n">
        <v>2952.78</v>
      </c>
    </row>
    <row r="537" customFormat="false" ht="12.75" hidden="false" customHeight="true" outlineLevel="0" collapsed="false">
      <c r="A537" s="0" t="s">
        <v>540</v>
      </c>
      <c r="B537" s="0" t="n">
        <v>76.32</v>
      </c>
      <c r="C537" s="0" t="n">
        <v>71.06</v>
      </c>
      <c r="D537" s="0" t="n">
        <v>67.74</v>
      </c>
      <c r="E537" s="0" t="n">
        <v>71.05</v>
      </c>
      <c r="F537" s="0" t="n">
        <v>2952.78</v>
      </c>
    </row>
    <row r="538" customFormat="false" ht="12.75" hidden="false" customHeight="true" outlineLevel="0" collapsed="false">
      <c r="A538" s="0" t="s">
        <v>541</v>
      </c>
      <c r="B538" s="0" t="n">
        <v>124.28</v>
      </c>
      <c r="C538" s="0" t="n">
        <v>138.4</v>
      </c>
      <c r="D538" s="0" t="n">
        <v>112.09</v>
      </c>
      <c r="E538" s="0" t="n">
        <v>138.4</v>
      </c>
      <c r="F538" s="0" t="n">
        <v>2952.78</v>
      </c>
    </row>
    <row r="539" customFormat="false" ht="12.75" hidden="false" customHeight="true" outlineLevel="0" collapsed="false">
      <c r="A539" s="0" t="s">
        <v>542</v>
      </c>
      <c r="B539" s="0" t="n">
        <v>184.99</v>
      </c>
      <c r="C539" s="0" t="n">
        <v>212.91</v>
      </c>
      <c r="D539" s="0" t="n">
        <v>178.02</v>
      </c>
      <c r="E539" s="0" t="n">
        <v>212.91</v>
      </c>
      <c r="F539" s="0" t="n">
        <v>2952.78</v>
      </c>
    </row>
    <row r="540" customFormat="false" ht="12.75" hidden="false" customHeight="true" outlineLevel="0" collapsed="false">
      <c r="A540" s="0" t="s">
        <v>543</v>
      </c>
      <c r="B540" s="0" t="n">
        <v>254.16</v>
      </c>
      <c r="C540" s="0" t="n">
        <v>289.87</v>
      </c>
      <c r="D540" s="0" t="n">
        <v>263.6</v>
      </c>
      <c r="E540" s="0" t="n">
        <v>289.89</v>
      </c>
      <c r="F540" s="0" t="n">
        <v>2952.78</v>
      </c>
    </row>
    <row r="541" customFormat="false" ht="12.75" hidden="false" customHeight="true" outlineLevel="0" collapsed="false">
      <c r="A541" s="0" t="s">
        <v>544</v>
      </c>
      <c r="B541" s="0" t="n">
        <v>334.2</v>
      </c>
      <c r="C541" s="0" t="n">
        <v>362.95</v>
      </c>
      <c r="D541" s="0" t="n">
        <v>369.13</v>
      </c>
      <c r="E541" s="0" t="n">
        <v>362.27</v>
      </c>
      <c r="F541" s="0" t="n">
        <v>2952.78</v>
      </c>
    </row>
    <row r="542" customFormat="false" ht="12.75" hidden="false" customHeight="true" outlineLevel="0" collapsed="false">
      <c r="A542" s="0" t="s">
        <v>545</v>
      </c>
      <c r="B542" s="0" t="n">
        <v>418.72</v>
      </c>
      <c r="C542" s="0" t="n">
        <v>431.8</v>
      </c>
      <c r="D542" s="0" t="n">
        <v>502.25</v>
      </c>
      <c r="E542" s="0" t="n">
        <v>429.21</v>
      </c>
      <c r="F542" s="0" t="n">
        <v>2952.78</v>
      </c>
    </row>
    <row r="543" customFormat="false" ht="12.75" hidden="false" customHeight="true" outlineLevel="0" collapsed="false">
      <c r="A543" s="0" t="s">
        <v>546</v>
      </c>
      <c r="B543" s="0" t="n">
        <v>507.8</v>
      </c>
      <c r="C543" s="0" t="n">
        <v>521</v>
      </c>
      <c r="D543" s="0" t="n">
        <v>600.81</v>
      </c>
      <c r="E543" s="0" t="n">
        <v>514.03</v>
      </c>
      <c r="F543" s="0" t="n">
        <v>2952.78</v>
      </c>
    </row>
    <row r="544" customFormat="false" ht="12.75" hidden="false" customHeight="true" outlineLevel="0" collapsed="false">
      <c r="A544" s="0" t="s">
        <v>547</v>
      </c>
      <c r="B544" s="0" t="n">
        <v>599.68</v>
      </c>
      <c r="C544" s="0" t="n">
        <v>589.14</v>
      </c>
      <c r="D544" s="0" t="n">
        <v>679.15</v>
      </c>
      <c r="E544" s="0" t="n">
        <v>583.9</v>
      </c>
      <c r="F544" s="0" t="n">
        <v>2952.78</v>
      </c>
    </row>
    <row r="545" customFormat="false" ht="12.75" hidden="false" customHeight="true" outlineLevel="0" collapsed="false">
      <c r="A545" s="0" t="s">
        <v>548</v>
      </c>
      <c r="B545" s="0" t="n">
        <v>688.62</v>
      </c>
      <c r="C545" s="0" t="n">
        <v>710.57</v>
      </c>
      <c r="D545" s="0" t="n">
        <v>763.45</v>
      </c>
      <c r="E545" s="0" t="n">
        <v>689.81</v>
      </c>
      <c r="F545" s="0" t="n">
        <v>2952.78</v>
      </c>
    </row>
    <row r="546" customFormat="false" ht="12.75" hidden="false" customHeight="true" outlineLevel="0" collapsed="false">
      <c r="A546" s="0" t="s">
        <v>549</v>
      </c>
      <c r="B546" s="0" t="n">
        <v>776.93</v>
      </c>
      <c r="C546" s="0" t="n">
        <v>780.23</v>
      </c>
      <c r="D546" s="0" t="n">
        <v>809.36</v>
      </c>
      <c r="E546" s="0" t="n">
        <v>776.68</v>
      </c>
      <c r="F546" s="0" t="n">
        <v>2952.78</v>
      </c>
    </row>
    <row r="547" customFormat="false" ht="12.75" hidden="false" customHeight="true" outlineLevel="0" collapsed="false">
      <c r="A547" s="0" t="s">
        <v>550</v>
      </c>
      <c r="B547" s="0" t="n">
        <v>866.34</v>
      </c>
      <c r="C547" s="0" t="n">
        <v>872.75</v>
      </c>
      <c r="D547" s="0" t="n">
        <v>882.81</v>
      </c>
      <c r="E547" s="0" t="n">
        <v>869.33</v>
      </c>
      <c r="F547" s="0" t="n">
        <v>2952.78</v>
      </c>
    </row>
    <row r="548" customFormat="false" ht="12.75" hidden="false" customHeight="true" outlineLevel="0" collapsed="false">
      <c r="A548" s="0" t="s">
        <v>551</v>
      </c>
      <c r="B548" s="0" t="n">
        <v>953.2</v>
      </c>
      <c r="C548" s="0" t="n">
        <v>964.25</v>
      </c>
      <c r="D548" s="0" t="n">
        <v>964.25</v>
      </c>
      <c r="E548" s="0" t="n">
        <v>930.35</v>
      </c>
      <c r="F548" s="0" t="n">
        <v>2952.78</v>
      </c>
    </row>
    <row r="549" customFormat="false" ht="12.75" hidden="false" customHeight="true" outlineLevel="0" collapsed="false">
      <c r="A549" s="0" t="s">
        <v>552</v>
      </c>
      <c r="B549" s="0" t="n">
        <v>1033.32</v>
      </c>
      <c r="C549" s="0" t="n">
        <v>1047.21</v>
      </c>
      <c r="D549" s="0" t="n">
        <v>1036.38</v>
      </c>
      <c r="E549" s="0" t="n">
        <v>976.09</v>
      </c>
      <c r="F549" s="0" t="n">
        <v>2952.78</v>
      </c>
    </row>
    <row r="550" customFormat="false" ht="12.75" hidden="false" customHeight="true" outlineLevel="0" collapsed="false">
      <c r="A550" s="0" t="s">
        <v>553</v>
      </c>
      <c r="B550" s="0" t="n">
        <v>1109.45</v>
      </c>
      <c r="C550" s="0" t="n">
        <v>1127.87</v>
      </c>
      <c r="D550" s="0" t="n">
        <v>1096.6</v>
      </c>
      <c r="E550" s="0" t="n">
        <v>1047.47</v>
      </c>
      <c r="F550" s="0" t="n">
        <v>2952.78</v>
      </c>
    </row>
    <row r="551" customFormat="false" ht="12.75" hidden="false" customHeight="true" outlineLevel="0" collapsed="false">
      <c r="A551" s="0" t="s">
        <v>554</v>
      </c>
      <c r="B551" s="0" t="n">
        <v>1182.13</v>
      </c>
      <c r="C551" s="0" t="n">
        <v>1203.42</v>
      </c>
      <c r="D551" s="0" t="n">
        <v>1158.92</v>
      </c>
      <c r="E551" s="0" t="n">
        <v>1143.87</v>
      </c>
      <c r="F551" s="0" t="n">
        <v>2952.78</v>
      </c>
    </row>
    <row r="552" customFormat="false" ht="12.75" hidden="false" customHeight="true" outlineLevel="0" collapsed="false">
      <c r="A552" s="0" t="s">
        <v>555</v>
      </c>
      <c r="B552" s="0" t="n">
        <v>1249</v>
      </c>
      <c r="C552" s="0" t="n">
        <v>1282.33</v>
      </c>
      <c r="D552" s="0" t="n">
        <v>1213.48</v>
      </c>
      <c r="E552" s="0" t="n">
        <v>1208.31</v>
      </c>
      <c r="F552" s="0" t="n">
        <v>2952.78</v>
      </c>
    </row>
    <row r="553" customFormat="false" ht="12.75" hidden="false" customHeight="true" outlineLevel="0" collapsed="false">
      <c r="A553" s="0" t="s">
        <v>556</v>
      </c>
      <c r="B553" s="0" t="n">
        <v>1312.25</v>
      </c>
      <c r="C553" s="0" t="n">
        <v>1355.15</v>
      </c>
      <c r="D553" s="0" t="n">
        <v>1274.05</v>
      </c>
      <c r="E553" s="0" t="n">
        <v>1245.22</v>
      </c>
      <c r="F553" s="0" t="n">
        <v>2952.78</v>
      </c>
    </row>
    <row r="554" customFormat="false" ht="12.75" hidden="false" customHeight="true" outlineLevel="0" collapsed="false">
      <c r="A554" s="0" t="s">
        <v>557</v>
      </c>
      <c r="B554" s="0" t="n">
        <v>1372.48</v>
      </c>
      <c r="C554" s="0" t="n">
        <v>1408.83</v>
      </c>
      <c r="D554" s="0" t="n">
        <v>1307.01</v>
      </c>
      <c r="E554" s="0" t="n">
        <v>1242.86</v>
      </c>
      <c r="F554" s="0" t="n">
        <v>2952.78</v>
      </c>
    </row>
    <row r="555" customFormat="false" ht="12.75" hidden="false" customHeight="true" outlineLevel="0" collapsed="false">
      <c r="A555" s="0" t="s">
        <v>558</v>
      </c>
      <c r="B555" s="0" t="n">
        <v>1427.53</v>
      </c>
      <c r="C555" s="0" t="n">
        <v>1454.91</v>
      </c>
      <c r="D555" s="0" t="n">
        <v>1354.85</v>
      </c>
      <c r="E555" s="0" t="n">
        <v>1301.72</v>
      </c>
      <c r="F555" s="0" t="n">
        <v>2952.78</v>
      </c>
    </row>
    <row r="556" customFormat="false" ht="12.75" hidden="false" customHeight="true" outlineLevel="0" collapsed="false">
      <c r="A556" s="0" t="s">
        <v>559</v>
      </c>
      <c r="B556" s="0" t="n">
        <v>1475.96</v>
      </c>
      <c r="C556" s="0" t="n">
        <v>1493.9</v>
      </c>
      <c r="D556" s="0" t="n">
        <v>1375.92</v>
      </c>
      <c r="E556" s="0" t="n">
        <v>1414.68</v>
      </c>
      <c r="F556" s="0" t="n">
        <v>2952.78</v>
      </c>
    </row>
    <row r="557" customFormat="false" ht="12.75" hidden="false" customHeight="true" outlineLevel="0" collapsed="false">
      <c r="A557" s="0" t="s">
        <v>560</v>
      </c>
      <c r="B557" s="0" t="n">
        <v>1517.62</v>
      </c>
      <c r="C557" s="0" t="n">
        <v>1525.36</v>
      </c>
      <c r="D557" s="0" t="n">
        <v>1389.46</v>
      </c>
      <c r="E557" s="0" t="n">
        <v>1420.51</v>
      </c>
      <c r="F557" s="0" t="n">
        <v>2952.78</v>
      </c>
    </row>
    <row r="558" customFormat="false" ht="12.75" hidden="false" customHeight="true" outlineLevel="0" collapsed="false">
      <c r="A558" s="0" t="s">
        <v>561</v>
      </c>
      <c r="B558" s="0" t="n">
        <v>1552.81</v>
      </c>
      <c r="C558" s="0" t="n">
        <v>1558.5</v>
      </c>
      <c r="D558" s="0" t="n">
        <v>1419.69</v>
      </c>
      <c r="E558" s="0" t="n">
        <v>1455.12</v>
      </c>
      <c r="F558" s="0" t="n">
        <v>2952.78</v>
      </c>
    </row>
    <row r="559" customFormat="false" ht="12.75" hidden="false" customHeight="true" outlineLevel="0" collapsed="false">
      <c r="A559" s="0" t="s">
        <v>562</v>
      </c>
      <c r="B559" s="0" t="n">
        <v>1579.78</v>
      </c>
      <c r="C559" s="0" t="n">
        <v>1583.01</v>
      </c>
      <c r="D559" s="0" t="n">
        <v>1453.09</v>
      </c>
      <c r="E559" s="0" t="n">
        <v>1507.61</v>
      </c>
      <c r="F559" s="0" t="n">
        <v>2952.78</v>
      </c>
    </row>
    <row r="560" customFormat="false" ht="12.75" hidden="false" customHeight="true" outlineLevel="0" collapsed="false">
      <c r="A560" s="0" t="s">
        <v>563</v>
      </c>
      <c r="B560" s="0" t="n">
        <v>1599.35</v>
      </c>
      <c r="C560" s="0" t="n">
        <v>1601.79</v>
      </c>
      <c r="D560" s="0" t="n">
        <v>1472.72</v>
      </c>
      <c r="E560" s="0" t="n">
        <v>1457.24</v>
      </c>
      <c r="F560" s="0" t="n">
        <v>2952.78</v>
      </c>
    </row>
    <row r="561" customFormat="false" ht="12.75" hidden="false" customHeight="true" outlineLevel="0" collapsed="false">
      <c r="A561" s="0" t="s">
        <v>564</v>
      </c>
      <c r="B561" s="0" t="n">
        <v>1613.52</v>
      </c>
      <c r="C561" s="0" t="n">
        <v>1613.62</v>
      </c>
      <c r="D561" s="0" t="n">
        <v>1509.88</v>
      </c>
      <c r="E561" s="0" t="n">
        <v>1541.57</v>
      </c>
      <c r="F561" s="0" t="n">
        <v>2952.78</v>
      </c>
    </row>
    <row r="562" customFormat="false" ht="12.75" hidden="false" customHeight="true" outlineLevel="0" collapsed="false">
      <c r="A562" s="0" t="s">
        <v>565</v>
      </c>
      <c r="B562" s="0" t="n">
        <v>1621.49</v>
      </c>
      <c r="C562" s="0" t="n">
        <v>1623.23</v>
      </c>
      <c r="D562" s="0" t="n">
        <v>1490.5</v>
      </c>
      <c r="E562" s="0" t="n">
        <v>1591.36</v>
      </c>
      <c r="F562" s="0" t="n">
        <v>2952.78</v>
      </c>
    </row>
    <row r="563" customFormat="false" ht="12.75" hidden="false" customHeight="true" outlineLevel="0" collapsed="false">
      <c r="A563" s="0" t="s">
        <v>566</v>
      </c>
      <c r="B563" s="0" t="n">
        <v>1622.94</v>
      </c>
      <c r="C563" s="0" t="n">
        <v>1627.43</v>
      </c>
      <c r="D563" s="0" t="n">
        <v>1520.89</v>
      </c>
      <c r="E563" s="0" t="n">
        <v>1703.02</v>
      </c>
      <c r="F563" s="0" t="n">
        <v>2952.78</v>
      </c>
    </row>
    <row r="564" customFormat="false" ht="12.75" hidden="false" customHeight="true" outlineLevel="0" collapsed="false">
      <c r="A564" s="0" t="s">
        <v>567</v>
      </c>
      <c r="B564" s="0" t="n">
        <v>1617.98</v>
      </c>
      <c r="C564" s="0" t="n">
        <v>1620.83</v>
      </c>
      <c r="D564" s="0" t="n">
        <v>1560.19</v>
      </c>
      <c r="E564" s="0" t="n">
        <v>1749.27</v>
      </c>
      <c r="F564" s="0" t="n">
        <v>2952.78</v>
      </c>
    </row>
    <row r="565" customFormat="false" ht="12.75" hidden="false" customHeight="true" outlineLevel="0" collapsed="false">
      <c r="A565" s="0" t="s">
        <v>568</v>
      </c>
      <c r="B565" s="0" t="n">
        <v>1607.01</v>
      </c>
      <c r="C565" s="0" t="n">
        <v>1608.23</v>
      </c>
      <c r="D565" s="0" t="n">
        <v>1583.8</v>
      </c>
      <c r="E565" s="0" t="n">
        <v>1794.5</v>
      </c>
      <c r="F565" s="0" t="n">
        <v>2952.78</v>
      </c>
    </row>
    <row r="566" customFormat="false" ht="12.75" hidden="false" customHeight="true" outlineLevel="0" collapsed="false">
      <c r="A566" s="0" t="s">
        <v>569</v>
      </c>
      <c r="B566" s="0" t="n">
        <v>1590.59</v>
      </c>
      <c r="C566" s="0" t="n">
        <v>1599.49</v>
      </c>
      <c r="D566" s="0" t="n">
        <v>1623.08</v>
      </c>
      <c r="E566" s="0" t="n">
        <v>1752.14</v>
      </c>
      <c r="F566" s="0" t="n">
        <v>2952.78</v>
      </c>
    </row>
    <row r="567" customFormat="false" ht="12.75" hidden="false" customHeight="true" outlineLevel="0" collapsed="false">
      <c r="A567" s="0" t="s">
        <v>570</v>
      </c>
      <c r="B567" s="0" t="n">
        <v>1569.31</v>
      </c>
      <c r="C567" s="0" t="n">
        <v>1585.2</v>
      </c>
      <c r="D567" s="0" t="n">
        <v>1659.05</v>
      </c>
      <c r="E567" s="0" t="n">
        <v>1602.35</v>
      </c>
      <c r="F567" s="0" t="n">
        <v>2952.78</v>
      </c>
    </row>
    <row r="568" customFormat="false" ht="12.75" hidden="false" customHeight="true" outlineLevel="0" collapsed="false">
      <c r="A568" s="0" t="s">
        <v>571</v>
      </c>
      <c r="B568" s="0" t="n">
        <v>1543.39</v>
      </c>
      <c r="C568" s="0" t="n">
        <v>1575.08</v>
      </c>
      <c r="D568" s="0" t="n">
        <v>1686.68</v>
      </c>
      <c r="E568" s="0" t="n">
        <v>1643.31</v>
      </c>
      <c r="F568" s="0" t="n">
        <v>2952.78</v>
      </c>
    </row>
    <row r="569" customFormat="false" ht="12.75" hidden="false" customHeight="true" outlineLevel="0" collapsed="false">
      <c r="A569" s="0" t="s">
        <v>572</v>
      </c>
      <c r="B569" s="0" t="n">
        <v>1512.52</v>
      </c>
      <c r="C569" s="0" t="n">
        <v>1558.46</v>
      </c>
      <c r="D569" s="0" t="n">
        <v>1665.6</v>
      </c>
      <c r="E569" s="0" t="n">
        <v>1595.27</v>
      </c>
      <c r="F569" s="0" t="n">
        <v>2952.78</v>
      </c>
    </row>
    <row r="570" customFormat="false" ht="12.75" hidden="false" customHeight="true" outlineLevel="0" collapsed="false">
      <c r="A570" s="0" t="s">
        <v>573</v>
      </c>
      <c r="B570" s="0" t="n">
        <v>1476.74</v>
      </c>
      <c r="C570" s="0" t="n">
        <v>1530.6</v>
      </c>
      <c r="D570" s="0" t="n">
        <v>1627.62</v>
      </c>
      <c r="E570" s="0" t="n">
        <v>1634.79</v>
      </c>
      <c r="F570" s="0" t="n">
        <v>2952.78</v>
      </c>
    </row>
    <row r="571" customFormat="false" ht="12.75" hidden="false" customHeight="true" outlineLevel="0" collapsed="false">
      <c r="A571" s="0" t="s">
        <v>574</v>
      </c>
      <c r="B571" s="0" t="n">
        <v>1443.64</v>
      </c>
      <c r="C571" s="0" t="n">
        <v>1499.19</v>
      </c>
      <c r="D571" s="0" t="n">
        <v>1569.37</v>
      </c>
      <c r="E571" s="0" t="n">
        <v>1655.4</v>
      </c>
      <c r="F571" s="0" t="n">
        <v>2952.78</v>
      </c>
    </row>
    <row r="572" customFormat="false" ht="12.75" hidden="false" customHeight="true" outlineLevel="0" collapsed="false">
      <c r="A572" s="0" t="s">
        <v>575</v>
      </c>
      <c r="B572" s="0" t="n">
        <v>1414.94</v>
      </c>
      <c r="C572" s="0" t="n">
        <v>1459.47</v>
      </c>
      <c r="D572" s="0" t="n">
        <v>1515.2</v>
      </c>
      <c r="E572" s="0" t="n">
        <v>1535.31</v>
      </c>
      <c r="F572" s="0" t="n">
        <v>2952.78</v>
      </c>
    </row>
    <row r="573" customFormat="false" ht="12.75" hidden="false" customHeight="true" outlineLevel="0" collapsed="false">
      <c r="A573" s="0" t="s">
        <v>576</v>
      </c>
      <c r="B573" s="0" t="n">
        <v>1382.45</v>
      </c>
      <c r="C573" s="0" t="n">
        <v>1415.66</v>
      </c>
      <c r="D573" s="0" t="n">
        <v>1486.07</v>
      </c>
      <c r="E573" s="0" t="n">
        <v>1371.23</v>
      </c>
      <c r="F573" s="0" t="n">
        <v>2952.78</v>
      </c>
    </row>
    <row r="574" customFormat="false" ht="12.75" hidden="false" customHeight="true" outlineLevel="0" collapsed="false">
      <c r="A574" s="0" t="s">
        <v>577</v>
      </c>
      <c r="B574" s="0" t="n">
        <v>1343.18</v>
      </c>
      <c r="C574" s="0" t="n">
        <v>1365.14</v>
      </c>
      <c r="D574" s="0" t="n">
        <v>1434.89</v>
      </c>
      <c r="E574" s="0" t="n">
        <v>1328.47</v>
      </c>
      <c r="F574" s="0" t="n">
        <v>2952.78</v>
      </c>
    </row>
    <row r="575" customFormat="false" ht="12.75" hidden="false" customHeight="true" outlineLevel="0" collapsed="false">
      <c r="A575" s="0" t="s">
        <v>578</v>
      </c>
      <c r="B575" s="0" t="n">
        <v>1299.14</v>
      </c>
      <c r="C575" s="0" t="n">
        <v>1310.87</v>
      </c>
      <c r="D575" s="0" t="n">
        <v>1371.01</v>
      </c>
      <c r="E575" s="0" t="n">
        <v>1358.65</v>
      </c>
      <c r="F575" s="0" t="n">
        <v>2952.78</v>
      </c>
    </row>
    <row r="576" customFormat="false" ht="12.75" hidden="false" customHeight="true" outlineLevel="0" collapsed="false">
      <c r="A576" s="0" t="s">
        <v>579</v>
      </c>
      <c r="B576" s="0" t="n">
        <v>1248.14</v>
      </c>
      <c r="C576" s="0" t="n">
        <v>1268.17</v>
      </c>
      <c r="D576" s="0" t="n">
        <v>1289.67</v>
      </c>
      <c r="E576" s="0" t="n">
        <v>1305.01</v>
      </c>
      <c r="F576" s="0" t="n">
        <v>2952.78</v>
      </c>
    </row>
    <row r="577" customFormat="false" ht="12.75" hidden="false" customHeight="true" outlineLevel="0" collapsed="false">
      <c r="A577" s="0" t="s">
        <v>580</v>
      </c>
      <c r="B577" s="0" t="n">
        <v>1188.87</v>
      </c>
      <c r="C577" s="0" t="n">
        <v>1214.01</v>
      </c>
      <c r="D577" s="0" t="n">
        <v>1207.93</v>
      </c>
      <c r="E577" s="0" t="n">
        <v>1286.78</v>
      </c>
      <c r="F577" s="0" t="n">
        <v>2952.78</v>
      </c>
    </row>
    <row r="578" customFormat="false" ht="12.75" hidden="false" customHeight="true" outlineLevel="0" collapsed="false">
      <c r="A578" s="0" t="s">
        <v>581</v>
      </c>
      <c r="B578" s="0" t="n">
        <v>1122.92</v>
      </c>
      <c r="C578" s="0" t="n">
        <v>1145.01</v>
      </c>
      <c r="D578" s="0" t="n">
        <v>1133.29</v>
      </c>
      <c r="E578" s="0" t="n">
        <v>1206.55</v>
      </c>
      <c r="F578" s="0" t="n">
        <v>2952.78</v>
      </c>
    </row>
    <row r="579" customFormat="false" ht="12.75" hidden="false" customHeight="true" outlineLevel="0" collapsed="false">
      <c r="A579" s="0" t="s">
        <v>582</v>
      </c>
      <c r="B579" s="0" t="n">
        <v>1048.55</v>
      </c>
      <c r="C579" s="0" t="n">
        <v>1068.53</v>
      </c>
      <c r="D579" s="0" t="n">
        <v>1075.53</v>
      </c>
      <c r="E579" s="0" t="n">
        <v>1144.23</v>
      </c>
      <c r="F579" s="0" t="n">
        <v>2952.78</v>
      </c>
    </row>
    <row r="580" customFormat="false" ht="12.75" hidden="false" customHeight="true" outlineLevel="0" collapsed="false">
      <c r="A580" s="0" t="s">
        <v>583</v>
      </c>
      <c r="B580" s="0" t="n">
        <v>964.16</v>
      </c>
      <c r="C580" s="0" t="n">
        <v>974.99</v>
      </c>
      <c r="D580" s="0" t="n">
        <v>1002.91</v>
      </c>
      <c r="E580" s="0" t="n">
        <v>1052.16</v>
      </c>
      <c r="F580" s="0" t="n">
        <v>2952.78</v>
      </c>
    </row>
    <row r="581" customFormat="false" ht="12.75" hidden="false" customHeight="true" outlineLevel="0" collapsed="false">
      <c r="A581" s="0" t="s">
        <v>584</v>
      </c>
      <c r="B581" s="0" t="n">
        <v>872.8</v>
      </c>
      <c r="C581" s="0" t="n">
        <v>876.92</v>
      </c>
      <c r="D581" s="0" t="n">
        <v>914.87</v>
      </c>
      <c r="E581" s="0" t="n">
        <v>938.91</v>
      </c>
      <c r="F581" s="0" t="n">
        <v>2952.78</v>
      </c>
    </row>
    <row r="582" customFormat="false" ht="12.75" hidden="false" customHeight="true" outlineLevel="0" collapsed="false">
      <c r="A582" s="0" t="s">
        <v>585</v>
      </c>
      <c r="B582" s="0" t="n">
        <v>774.18</v>
      </c>
      <c r="C582" s="0" t="n">
        <v>773.3</v>
      </c>
      <c r="D582" s="0" t="n">
        <v>814.62</v>
      </c>
      <c r="E582" s="0" t="n">
        <v>838.15</v>
      </c>
      <c r="F582" s="0" t="n">
        <v>2952.78</v>
      </c>
    </row>
    <row r="583" customFormat="false" ht="12.75" hidden="false" customHeight="true" outlineLevel="0" collapsed="false">
      <c r="A583" s="0" t="s">
        <v>586</v>
      </c>
      <c r="B583" s="0" t="n">
        <v>667.6</v>
      </c>
      <c r="C583" s="0" t="n">
        <v>664.63</v>
      </c>
      <c r="D583" s="0" t="n">
        <v>704.91</v>
      </c>
      <c r="E583" s="0" t="n">
        <v>757.68</v>
      </c>
      <c r="F583" s="0" t="n">
        <v>2952.78</v>
      </c>
    </row>
    <row r="584" customFormat="false" ht="12.75" hidden="false" customHeight="true" outlineLevel="0" collapsed="false">
      <c r="A584" s="0" t="s">
        <v>587</v>
      </c>
      <c r="B584" s="0" t="n">
        <v>555.77</v>
      </c>
      <c r="C584" s="0" t="n">
        <v>553.6</v>
      </c>
      <c r="D584" s="0" t="n">
        <v>588.93</v>
      </c>
      <c r="E584" s="0" t="n">
        <v>653.22</v>
      </c>
      <c r="F584" s="0" t="n">
        <v>2952.78</v>
      </c>
    </row>
    <row r="585" customFormat="false" ht="12.75" hidden="false" customHeight="true" outlineLevel="0" collapsed="false">
      <c r="A585" s="0" t="s">
        <v>588</v>
      </c>
      <c r="B585" s="0" t="n">
        <v>445.44</v>
      </c>
      <c r="C585" s="0" t="n">
        <v>445.98</v>
      </c>
      <c r="D585" s="0" t="n">
        <v>479.17</v>
      </c>
      <c r="E585" s="0" t="n">
        <v>530.57</v>
      </c>
      <c r="F585" s="0" t="n">
        <v>2952.78</v>
      </c>
    </row>
    <row r="586" customFormat="false" ht="12.75" hidden="false" customHeight="true" outlineLevel="0" collapsed="false">
      <c r="A586" s="0" t="s">
        <v>589</v>
      </c>
      <c r="B586" s="0" t="n">
        <v>339.05</v>
      </c>
      <c r="C586" s="0" t="n">
        <v>341.44</v>
      </c>
      <c r="D586" s="0" t="n">
        <v>371.12</v>
      </c>
      <c r="E586" s="0" t="n">
        <v>421.72</v>
      </c>
      <c r="F586" s="0" t="n">
        <v>2952.78</v>
      </c>
    </row>
    <row r="587" customFormat="false" ht="12.75" hidden="false" customHeight="true" outlineLevel="0" collapsed="false">
      <c r="A587" s="0" t="s">
        <v>590</v>
      </c>
      <c r="B587" s="0" t="n">
        <v>246.47</v>
      </c>
      <c r="C587" s="0" t="n">
        <v>250.26</v>
      </c>
      <c r="D587" s="0" t="n">
        <v>277.22</v>
      </c>
      <c r="E587" s="0" t="n">
        <v>325.08</v>
      </c>
      <c r="F587" s="0" t="n">
        <v>2952.78</v>
      </c>
    </row>
    <row r="588" customFormat="false" ht="12.75" hidden="false" customHeight="true" outlineLevel="0" collapsed="false">
      <c r="A588" s="0" t="s">
        <v>591</v>
      </c>
      <c r="B588" s="0" t="n">
        <v>175.05</v>
      </c>
      <c r="C588" s="0" t="n">
        <v>180.36</v>
      </c>
      <c r="D588" s="0" t="n">
        <v>203.28</v>
      </c>
      <c r="E588" s="0" t="n">
        <v>236.35</v>
      </c>
      <c r="F588" s="0" t="n">
        <v>2952.78</v>
      </c>
    </row>
    <row r="589" customFormat="false" ht="12.75" hidden="false" customHeight="true" outlineLevel="0" collapsed="false">
      <c r="A589" s="0" t="s">
        <v>592</v>
      </c>
      <c r="B589" s="0" t="n">
        <v>123.72</v>
      </c>
      <c r="C589" s="0" t="n">
        <v>129.02</v>
      </c>
      <c r="D589" s="0" t="n">
        <v>146.59</v>
      </c>
      <c r="E589" s="0" t="n">
        <v>162.77</v>
      </c>
      <c r="F589" s="0" t="n">
        <v>2952.78</v>
      </c>
    </row>
    <row r="590" customFormat="false" ht="12.75" hidden="false" customHeight="true" outlineLevel="0" collapsed="false">
      <c r="A590" s="0" t="s">
        <v>593</v>
      </c>
      <c r="B590" s="0" t="n">
        <v>85.59</v>
      </c>
      <c r="C590" s="0" t="n">
        <v>88.88</v>
      </c>
      <c r="D590" s="0" t="n">
        <v>100.98</v>
      </c>
      <c r="E590" s="0" t="n">
        <v>103.64</v>
      </c>
      <c r="F590" s="0" t="n">
        <v>2952.78</v>
      </c>
    </row>
    <row r="591" customFormat="false" ht="12.75" hidden="false" customHeight="true" outlineLevel="0" collapsed="false">
      <c r="A591" s="0" t="s">
        <v>594</v>
      </c>
      <c r="B591" s="0" t="n">
        <v>55.35</v>
      </c>
      <c r="C591" s="0" t="n">
        <v>56.53</v>
      </c>
      <c r="D591" s="0" t="n">
        <v>63.5</v>
      </c>
      <c r="E591" s="0" t="n">
        <v>59.14</v>
      </c>
      <c r="F591" s="0" t="n">
        <v>2952.78</v>
      </c>
    </row>
    <row r="592" customFormat="false" ht="12.75" hidden="false" customHeight="true" outlineLevel="0" collapsed="false">
      <c r="A592" s="0" t="s">
        <v>595</v>
      </c>
      <c r="B592" s="0" t="n">
        <v>31.34</v>
      </c>
      <c r="C592" s="0" t="n">
        <v>31.51</v>
      </c>
      <c r="D592" s="0" t="n">
        <v>34.51</v>
      </c>
      <c r="E592" s="0" t="n">
        <v>27.45</v>
      </c>
      <c r="F592" s="0" t="n">
        <v>2952.78</v>
      </c>
    </row>
    <row r="593" customFormat="false" ht="12.75" hidden="false" customHeight="true" outlineLevel="0" collapsed="false">
      <c r="A593" s="0" t="s">
        <v>596</v>
      </c>
      <c r="B593" s="0" t="n">
        <v>10.57</v>
      </c>
      <c r="C593" s="0" t="n">
        <v>10.54</v>
      </c>
      <c r="D593" s="0" t="n">
        <v>11.11</v>
      </c>
      <c r="E593" s="0" t="n">
        <v>8.25</v>
      </c>
      <c r="F593" s="0" t="n">
        <v>2952.78</v>
      </c>
    </row>
    <row r="594" customFormat="false" ht="12.75" hidden="false" customHeight="true" outlineLevel="0" collapsed="false">
      <c r="A594" s="0" t="s">
        <v>597</v>
      </c>
      <c r="B594" s="0" t="n">
        <v>0.56</v>
      </c>
      <c r="C594" s="0" t="n">
        <v>0.56</v>
      </c>
      <c r="D594" s="0" t="n">
        <v>0.58</v>
      </c>
      <c r="E594" s="0" t="n">
        <v>0.44</v>
      </c>
      <c r="F594" s="0" t="n">
        <v>2952.78</v>
      </c>
    </row>
    <row r="595" customFormat="false" ht="12.75" hidden="false" customHeight="true" outlineLevel="0" collapsed="false">
      <c r="A595" s="0" t="s">
        <v>598</v>
      </c>
      <c r="B595" s="0" t="n">
        <v>0</v>
      </c>
      <c r="C595" s="0" t="n">
        <v>0</v>
      </c>
      <c r="D595" s="0" t="n">
        <v>0</v>
      </c>
      <c r="E595" s="0" t="n">
        <v>0</v>
      </c>
      <c r="F595" s="0" t="n">
        <v>2952.78</v>
      </c>
    </row>
    <row r="596" customFormat="false" ht="12.75" hidden="false" customHeight="true" outlineLevel="0" collapsed="false">
      <c r="A596" s="0" t="s">
        <v>599</v>
      </c>
      <c r="B596" s="0" t="n">
        <v>0</v>
      </c>
      <c r="C596" s="0" t="n">
        <v>0</v>
      </c>
      <c r="D596" s="0" t="n">
        <v>0</v>
      </c>
      <c r="E596" s="0" t="n">
        <v>0</v>
      </c>
      <c r="F596" s="0" t="n">
        <v>2952.78</v>
      </c>
    </row>
    <row r="597" customFormat="false" ht="12.75" hidden="false" customHeight="true" outlineLevel="0" collapsed="false">
      <c r="A597" s="0" t="s">
        <v>600</v>
      </c>
      <c r="B597" s="0" t="n">
        <v>0</v>
      </c>
      <c r="C597" s="0" t="n">
        <v>0</v>
      </c>
      <c r="D597" s="0" t="n">
        <v>0</v>
      </c>
      <c r="E597" s="0" t="n">
        <v>0</v>
      </c>
      <c r="F597" s="0" t="n">
        <v>2952.78</v>
      </c>
    </row>
    <row r="598" customFormat="false" ht="12.75" hidden="false" customHeight="true" outlineLevel="0" collapsed="false">
      <c r="A598" s="0" t="s">
        <v>601</v>
      </c>
      <c r="B598" s="0" t="n">
        <v>0</v>
      </c>
      <c r="C598" s="0" t="n">
        <v>0</v>
      </c>
      <c r="D598" s="0" t="n">
        <v>0</v>
      </c>
      <c r="E598" s="0" t="n">
        <v>0</v>
      </c>
      <c r="F598" s="0" t="n">
        <v>2952.78</v>
      </c>
    </row>
    <row r="599" customFormat="false" ht="12.75" hidden="false" customHeight="true" outlineLevel="0" collapsed="false">
      <c r="A599" s="0" t="s">
        <v>602</v>
      </c>
      <c r="B599" s="0" t="n">
        <v>0</v>
      </c>
      <c r="C599" s="0" t="n">
        <v>0</v>
      </c>
      <c r="D599" s="0" t="n">
        <v>0</v>
      </c>
      <c r="E599" s="0" t="n">
        <v>0</v>
      </c>
      <c r="F599" s="0" t="n">
        <v>2952.78</v>
      </c>
    </row>
    <row r="600" customFormat="false" ht="12.75" hidden="false" customHeight="true" outlineLevel="0" collapsed="false">
      <c r="A600" s="0" t="s">
        <v>603</v>
      </c>
      <c r="B600" s="0" t="n">
        <v>0</v>
      </c>
      <c r="C600" s="0" t="n">
        <v>0</v>
      </c>
      <c r="D600" s="0" t="n">
        <v>0</v>
      </c>
      <c r="E600" s="0" t="n">
        <v>0</v>
      </c>
      <c r="F600" s="0" t="n">
        <v>2952.78</v>
      </c>
    </row>
    <row r="601" customFormat="false" ht="12.75" hidden="false" customHeight="true" outlineLevel="0" collapsed="false">
      <c r="A601" s="0" t="s">
        <v>604</v>
      </c>
      <c r="B601" s="0" t="n">
        <v>0</v>
      </c>
      <c r="C601" s="0" t="n">
        <v>0</v>
      </c>
      <c r="D601" s="0" t="n">
        <v>0</v>
      </c>
      <c r="E601" s="0" t="n">
        <v>0</v>
      </c>
      <c r="F601" s="0" t="n">
        <v>2952.78</v>
      </c>
    </row>
    <row r="602" customFormat="false" ht="12.75" hidden="false" customHeight="true" outlineLevel="0" collapsed="false">
      <c r="A602" s="0" t="s">
        <v>605</v>
      </c>
      <c r="B602" s="0" t="n">
        <v>0</v>
      </c>
      <c r="C602" s="0" t="n">
        <v>0</v>
      </c>
      <c r="D602" s="0" t="n">
        <v>0</v>
      </c>
      <c r="E602" s="0" t="n">
        <v>0</v>
      </c>
      <c r="F602" s="0" t="n">
        <v>2952.78</v>
      </c>
    </row>
    <row r="603" customFormat="false" ht="12.75" hidden="false" customHeight="true" outlineLevel="0" collapsed="false">
      <c r="A603" s="0" t="s">
        <v>606</v>
      </c>
      <c r="B603" s="0" t="n">
        <v>0</v>
      </c>
      <c r="C603" s="0" t="n">
        <v>0</v>
      </c>
      <c r="D603" s="0" t="n">
        <v>0</v>
      </c>
      <c r="E603" s="0" t="n">
        <v>0</v>
      </c>
      <c r="F603" s="0" t="n">
        <v>2952.78</v>
      </c>
    </row>
    <row r="604" customFormat="false" ht="12.75" hidden="false" customHeight="true" outlineLevel="0" collapsed="false">
      <c r="A604" s="0" t="s">
        <v>607</v>
      </c>
      <c r="B604" s="0" t="n">
        <v>0</v>
      </c>
      <c r="C604" s="0" t="n">
        <v>0</v>
      </c>
      <c r="D604" s="0" t="n">
        <v>0</v>
      </c>
      <c r="E604" s="0" t="n">
        <v>0</v>
      </c>
      <c r="F604" s="0" t="n">
        <v>2952.78</v>
      </c>
    </row>
    <row r="605" customFormat="false" ht="12.75" hidden="false" customHeight="true" outlineLevel="0" collapsed="false">
      <c r="A605" s="0" t="s">
        <v>608</v>
      </c>
      <c r="B605" s="0" t="n">
        <v>0</v>
      </c>
      <c r="C605" s="0" t="n">
        <v>0</v>
      </c>
      <c r="D605" s="0" t="n">
        <v>0</v>
      </c>
      <c r="E605" s="0" t="n">
        <v>0</v>
      </c>
      <c r="F605" s="0" t="n">
        <v>2952.78</v>
      </c>
    </row>
    <row r="606" customFormat="false" ht="12.75" hidden="false" customHeight="true" outlineLevel="0" collapsed="false">
      <c r="A606" s="0" t="s">
        <v>609</v>
      </c>
      <c r="B606" s="0" t="n">
        <v>0</v>
      </c>
      <c r="C606" s="0" t="n">
        <v>0</v>
      </c>
      <c r="D606" s="0" t="n">
        <v>0</v>
      </c>
      <c r="E606" s="0" t="n">
        <v>0</v>
      </c>
      <c r="F606" s="0" t="n">
        <v>2952.78</v>
      </c>
    </row>
    <row r="607" customFormat="false" ht="12.75" hidden="false" customHeight="true" outlineLevel="0" collapsed="false">
      <c r="A607" s="0" t="s">
        <v>610</v>
      </c>
      <c r="B607" s="0" t="n">
        <v>0</v>
      </c>
      <c r="C607" s="0" t="n">
        <v>0</v>
      </c>
      <c r="D607" s="0" t="n">
        <v>0</v>
      </c>
      <c r="E607" s="0" t="n">
        <v>0</v>
      </c>
      <c r="F607" s="0" t="n">
        <v>2952.78</v>
      </c>
    </row>
    <row r="608" customFormat="false" ht="12.75" hidden="false" customHeight="true" outlineLevel="0" collapsed="false">
      <c r="A608" s="0" t="s">
        <v>611</v>
      </c>
      <c r="B608" s="0" t="n">
        <v>0</v>
      </c>
      <c r="C608" s="0" t="n">
        <v>0</v>
      </c>
      <c r="D608" s="0" t="n">
        <v>0</v>
      </c>
      <c r="E608" s="0" t="n">
        <v>0</v>
      </c>
      <c r="F608" s="0" t="n">
        <v>2952.78</v>
      </c>
    </row>
    <row r="609" customFormat="false" ht="12.75" hidden="false" customHeight="true" outlineLevel="0" collapsed="false">
      <c r="A609" s="0" t="s">
        <v>612</v>
      </c>
      <c r="B609" s="0" t="n">
        <v>0</v>
      </c>
      <c r="C609" s="0" t="n">
        <v>0</v>
      </c>
      <c r="D609" s="0" t="n">
        <v>0</v>
      </c>
      <c r="E609" s="0" t="n">
        <v>0</v>
      </c>
      <c r="F609" s="0" t="n">
        <v>2952.78</v>
      </c>
    </row>
    <row r="610" customFormat="false" ht="12.75" hidden="false" customHeight="true" outlineLevel="0" collapsed="false">
      <c r="A610" s="0" t="s">
        <v>613</v>
      </c>
      <c r="B610" s="0" t="n">
        <v>0</v>
      </c>
      <c r="C610" s="0" t="n">
        <v>0</v>
      </c>
      <c r="D610" s="0" t="n">
        <v>0</v>
      </c>
      <c r="E610" s="0" t="n">
        <v>0</v>
      </c>
      <c r="F610" s="0" t="n">
        <v>2952.78</v>
      </c>
    </row>
    <row r="611" customFormat="false" ht="12.75" hidden="false" customHeight="true" outlineLevel="0" collapsed="false">
      <c r="A611" s="0" t="s">
        <v>614</v>
      </c>
      <c r="B611" s="0" t="n">
        <v>0</v>
      </c>
      <c r="C611" s="0" t="n">
        <v>0</v>
      </c>
      <c r="D611" s="0" t="n">
        <v>0</v>
      </c>
      <c r="E611" s="0" t="n">
        <v>0</v>
      </c>
      <c r="F611" s="0" t="n">
        <v>2952.78</v>
      </c>
    </row>
    <row r="612" customFormat="false" ht="12.75" hidden="false" customHeight="true" outlineLevel="0" collapsed="false">
      <c r="A612" s="0" t="s">
        <v>615</v>
      </c>
      <c r="B612" s="0" t="n">
        <v>0</v>
      </c>
      <c r="C612" s="0" t="n">
        <v>0</v>
      </c>
      <c r="D612" s="0" t="n">
        <v>0</v>
      </c>
      <c r="E612" s="0" t="n">
        <v>0</v>
      </c>
      <c r="F612" s="0" t="n">
        <v>2952.78</v>
      </c>
    </row>
    <row r="613" customFormat="false" ht="12.75" hidden="false" customHeight="true" outlineLevel="0" collapsed="false">
      <c r="A613" s="0" t="s">
        <v>616</v>
      </c>
      <c r="B613" s="0" t="n">
        <v>0</v>
      </c>
      <c r="C613" s="0" t="n">
        <v>0</v>
      </c>
      <c r="D613" s="0" t="n">
        <v>0</v>
      </c>
      <c r="E613" s="0" t="n">
        <v>0</v>
      </c>
      <c r="F613" s="0" t="n">
        <v>2952.78</v>
      </c>
    </row>
    <row r="614" customFormat="false" ht="12.75" hidden="false" customHeight="true" outlineLevel="0" collapsed="false">
      <c r="A614" s="0" t="s">
        <v>617</v>
      </c>
      <c r="B614" s="0" t="n">
        <v>0</v>
      </c>
      <c r="C614" s="0" t="n">
        <v>0</v>
      </c>
      <c r="D614" s="0" t="n">
        <v>0</v>
      </c>
      <c r="E614" s="0" t="n">
        <v>0</v>
      </c>
      <c r="F614" s="0" t="n">
        <v>2952.78</v>
      </c>
    </row>
    <row r="615" customFormat="false" ht="12.75" hidden="false" customHeight="true" outlineLevel="0" collapsed="false">
      <c r="A615" s="0" t="s">
        <v>618</v>
      </c>
      <c r="B615" s="0" t="n">
        <v>0</v>
      </c>
      <c r="C615" s="0" t="n">
        <v>0</v>
      </c>
      <c r="D615" s="0" t="n">
        <v>0</v>
      </c>
      <c r="E615" s="0" t="n">
        <v>0</v>
      </c>
      <c r="F615" s="0" t="n">
        <v>2952.78</v>
      </c>
    </row>
    <row r="616" customFormat="false" ht="12.75" hidden="false" customHeight="true" outlineLevel="0" collapsed="false">
      <c r="A616" s="0" t="s">
        <v>619</v>
      </c>
      <c r="B616" s="0" t="n">
        <v>0</v>
      </c>
      <c r="C616" s="0" t="n">
        <v>0</v>
      </c>
      <c r="D616" s="0" t="n">
        <v>0</v>
      </c>
      <c r="E616" s="0" t="n">
        <v>0</v>
      </c>
      <c r="F616" s="0" t="n">
        <v>2952.78</v>
      </c>
    </row>
    <row r="617" customFormat="false" ht="12.75" hidden="false" customHeight="true" outlineLevel="0" collapsed="false">
      <c r="A617" s="0" t="s">
        <v>620</v>
      </c>
      <c r="B617" s="0" t="n">
        <v>0</v>
      </c>
      <c r="C617" s="0" t="n">
        <v>0</v>
      </c>
      <c r="D617" s="0" t="n">
        <v>0</v>
      </c>
      <c r="E617" s="0" t="n">
        <v>0</v>
      </c>
      <c r="F617" s="0" t="n">
        <v>2952.78</v>
      </c>
    </row>
    <row r="618" customFormat="false" ht="12.75" hidden="false" customHeight="true" outlineLevel="0" collapsed="false">
      <c r="A618" s="0" t="s">
        <v>621</v>
      </c>
      <c r="B618" s="0" t="n">
        <v>0</v>
      </c>
      <c r="C618" s="0" t="n">
        <v>0</v>
      </c>
      <c r="D618" s="0" t="n">
        <v>0</v>
      </c>
      <c r="E618" s="0" t="n">
        <v>0</v>
      </c>
      <c r="F618" s="0" t="n">
        <v>2952.78</v>
      </c>
    </row>
    <row r="619" customFormat="false" ht="12.75" hidden="false" customHeight="true" outlineLevel="0" collapsed="false">
      <c r="A619" s="0" t="s">
        <v>622</v>
      </c>
      <c r="B619" s="0" t="n">
        <v>0</v>
      </c>
      <c r="C619" s="0" t="n">
        <v>0</v>
      </c>
      <c r="D619" s="0" t="n">
        <v>0</v>
      </c>
      <c r="E619" s="0" t="n">
        <v>0</v>
      </c>
      <c r="F619" s="0" t="n">
        <v>2952.78</v>
      </c>
    </row>
    <row r="620" customFormat="false" ht="12.75" hidden="false" customHeight="true" outlineLevel="0" collapsed="false">
      <c r="A620" s="0" t="s">
        <v>623</v>
      </c>
      <c r="B620" s="0" t="n">
        <v>0</v>
      </c>
      <c r="C620" s="0" t="n">
        <v>0</v>
      </c>
      <c r="D620" s="0" t="n">
        <v>0</v>
      </c>
      <c r="E620" s="0" t="n">
        <v>0</v>
      </c>
      <c r="F620" s="0" t="n">
        <v>2952.78</v>
      </c>
    </row>
    <row r="621" customFormat="false" ht="12.75" hidden="false" customHeight="true" outlineLevel="0" collapsed="false">
      <c r="A621" s="0" t="s">
        <v>624</v>
      </c>
      <c r="B621" s="0" t="n">
        <v>0</v>
      </c>
      <c r="C621" s="0" t="n">
        <v>0</v>
      </c>
      <c r="D621" s="0" t="n">
        <v>0</v>
      </c>
      <c r="E621" s="0" t="n">
        <v>0</v>
      </c>
      <c r="F621" s="0" t="n">
        <v>2952.78</v>
      </c>
    </row>
    <row r="622" customFormat="false" ht="12.75" hidden="false" customHeight="true" outlineLevel="0" collapsed="false">
      <c r="A622" s="0" t="s">
        <v>625</v>
      </c>
      <c r="B622" s="0" t="n">
        <v>0</v>
      </c>
      <c r="C622" s="0" t="n">
        <v>0</v>
      </c>
      <c r="D622" s="0" t="n">
        <v>0</v>
      </c>
      <c r="E622" s="0" t="n">
        <v>0</v>
      </c>
      <c r="F622" s="0" t="n">
        <v>2952.78</v>
      </c>
    </row>
    <row r="623" customFormat="false" ht="12.75" hidden="false" customHeight="true" outlineLevel="0" collapsed="false">
      <c r="A623" s="0" t="s">
        <v>626</v>
      </c>
      <c r="B623" s="0" t="n">
        <v>0</v>
      </c>
      <c r="C623" s="0" t="n">
        <v>0</v>
      </c>
      <c r="D623" s="0" t="n">
        <v>0</v>
      </c>
      <c r="E623" s="0" t="n">
        <v>0</v>
      </c>
      <c r="F623" s="0" t="n">
        <v>2952.78</v>
      </c>
    </row>
    <row r="624" customFormat="false" ht="12.75" hidden="false" customHeight="true" outlineLevel="0" collapsed="false">
      <c r="A624" s="0" t="s">
        <v>627</v>
      </c>
      <c r="B624" s="0" t="n">
        <v>0</v>
      </c>
      <c r="C624" s="0" t="n">
        <v>0</v>
      </c>
      <c r="D624" s="0" t="n">
        <v>0</v>
      </c>
      <c r="E624" s="0" t="n">
        <v>0</v>
      </c>
      <c r="F624" s="0" t="n">
        <v>2952.78</v>
      </c>
    </row>
    <row r="625" customFormat="false" ht="12.75" hidden="false" customHeight="true" outlineLevel="0" collapsed="false">
      <c r="A625" s="0" t="s">
        <v>628</v>
      </c>
      <c r="B625" s="0" t="n">
        <v>0</v>
      </c>
      <c r="C625" s="0" t="n">
        <v>0</v>
      </c>
      <c r="D625" s="0" t="n">
        <v>0</v>
      </c>
      <c r="E625" s="0" t="n">
        <v>0</v>
      </c>
      <c r="F625" s="0" t="n">
        <v>2952.78</v>
      </c>
    </row>
    <row r="626" customFormat="false" ht="12.75" hidden="false" customHeight="true" outlineLevel="0" collapsed="false">
      <c r="A626" s="0" t="s">
        <v>629</v>
      </c>
      <c r="B626" s="0" t="n">
        <v>0</v>
      </c>
      <c r="C626" s="0" t="n">
        <v>0</v>
      </c>
      <c r="D626" s="0" t="n">
        <v>0</v>
      </c>
      <c r="E626" s="0" t="n">
        <v>0</v>
      </c>
      <c r="F626" s="0" t="n">
        <v>2952.78</v>
      </c>
    </row>
    <row r="627" customFormat="false" ht="12.75" hidden="false" customHeight="true" outlineLevel="0" collapsed="false">
      <c r="A627" s="0" t="s">
        <v>630</v>
      </c>
      <c r="B627" s="0" t="n">
        <v>0</v>
      </c>
      <c r="C627" s="0" t="n">
        <v>0</v>
      </c>
      <c r="D627" s="0" t="n">
        <v>0</v>
      </c>
      <c r="E627" s="0" t="n">
        <v>0</v>
      </c>
      <c r="F627" s="0" t="n">
        <v>2952.78</v>
      </c>
    </row>
    <row r="628" customFormat="false" ht="12.75" hidden="false" customHeight="true" outlineLevel="0" collapsed="false">
      <c r="A628" s="0" t="s">
        <v>631</v>
      </c>
      <c r="B628" s="0" t="n">
        <v>0</v>
      </c>
      <c r="C628" s="0" t="n">
        <v>0</v>
      </c>
      <c r="D628" s="0" t="n">
        <v>0</v>
      </c>
      <c r="E628" s="0" t="n">
        <v>0</v>
      </c>
      <c r="F628" s="0" t="n">
        <v>2952.78</v>
      </c>
    </row>
    <row r="629" customFormat="false" ht="12.75" hidden="false" customHeight="true" outlineLevel="0" collapsed="false">
      <c r="A629" s="0" t="s">
        <v>632</v>
      </c>
      <c r="B629" s="0" t="n">
        <v>0</v>
      </c>
      <c r="C629" s="0" t="n">
        <v>0</v>
      </c>
      <c r="D629" s="0" t="n">
        <v>0</v>
      </c>
      <c r="E629" s="0" t="n">
        <v>0</v>
      </c>
      <c r="F629" s="0" t="n">
        <v>2952.78</v>
      </c>
    </row>
    <row r="630" customFormat="false" ht="12.75" hidden="false" customHeight="true" outlineLevel="0" collapsed="false">
      <c r="A630" s="0" t="s">
        <v>633</v>
      </c>
      <c r="B630" s="0" t="n">
        <v>5.24</v>
      </c>
      <c r="C630" s="0" t="n">
        <v>0</v>
      </c>
      <c r="D630" s="0" t="n">
        <v>5.23</v>
      </c>
      <c r="E630" s="0" t="n">
        <v>0</v>
      </c>
      <c r="F630" s="0" t="n">
        <v>2952.78</v>
      </c>
    </row>
    <row r="631" customFormat="false" ht="12.75" hidden="false" customHeight="true" outlineLevel="0" collapsed="false">
      <c r="A631" s="0" t="s">
        <v>634</v>
      </c>
      <c r="B631" s="0" t="n">
        <v>22.28</v>
      </c>
      <c r="C631" s="0" t="n">
        <v>19.61</v>
      </c>
      <c r="D631" s="0" t="n">
        <v>22.21</v>
      </c>
      <c r="E631" s="0" t="n">
        <v>19.61</v>
      </c>
      <c r="F631" s="0" t="n">
        <v>2952.78</v>
      </c>
    </row>
    <row r="632" customFormat="false" ht="12.75" hidden="false" customHeight="true" outlineLevel="0" collapsed="false">
      <c r="A632" s="0" t="s">
        <v>635</v>
      </c>
      <c r="B632" s="0" t="n">
        <v>45.26</v>
      </c>
      <c r="C632" s="0" t="n">
        <v>50.7</v>
      </c>
      <c r="D632" s="0" t="n">
        <v>45.61</v>
      </c>
      <c r="E632" s="0" t="n">
        <v>50.7</v>
      </c>
      <c r="F632" s="0" t="n">
        <v>2952.78</v>
      </c>
    </row>
    <row r="633" customFormat="false" ht="12.75" hidden="false" customHeight="true" outlineLevel="0" collapsed="false">
      <c r="A633" s="0" t="s">
        <v>636</v>
      </c>
      <c r="B633" s="0" t="n">
        <v>75.48</v>
      </c>
      <c r="C633" s="0" t="n">
        <v>96.95</v>
      </c>
      <c r="D633" s="0" t="n">
        <v>74.58</v>
      </c>
      <c r="E633" s="0" t="n">
        <v>96.95</v>
      </c>
      <c r="F633" s="0" t="n">
        <v>2952.78</v>
      </c>
    </row>
    <row r="634" customFormat="false" ht="12.75" hidden="false" customHeight="true" outlineLevel="0" collapsed="false">
      <c r="A634" s="0" t="s">
        <v>637</v>
      </c>
      <c r="B634" s="0" t="n">
        <v>128.36</v>
      </c>
      <c r="C634" s="0" t="n">
        <v>158.98</v>
      </c>
      <c r="D634" s="0" t="n">
        <v>130.86</v>
      </c>
      <c r="E634" s="0" t="n">
        <v>158.98</v>
      </c>
      <c r="F634" s="0" t="n">
        <v>2952.78</v>
      </c>
    </row>
    <row r="635" customFormat="false" ht="12.75" hidden="false" customHeight="true" outlineLevel="0" collapsed="false">
      <c r="A635" s="0" t="s">
        <v>638</v>
      </c>
      <c r="B635" s="0" t="n">
        <v>204.88</v>
      </c>
      <c r="C635" s="0" t="n">
        <v>237.9</v>
      </c>
      <c r="D635" s="0" t="n">
        <v>216.28</v>
      </c>
      <c r="E635" s="0" t="n">
        <v>237.9</v>
      </c>
      <c r="F635" s="0" t="n">
        <v>2952.78</v>
      </c>
    </row>
    <row r="636" customFormat="false" ht="12.75" hidden="false" customHeight="true" outlineLevel="0" collapsed="false">
      <c r="A636" s="0" t="s">
        <v>639</v>
      </c>
      <c r="B636" s="0" t="n">
        <v>297.24</v>
      </c>
      <c r="C636" s="0" t="n">
        <v>323.19</v>
      </c>
      <c r="D636" s="0" t="n">
        <v>321</v>
      </c>
      <c r="E636" s="0" t="n">
        <v>323.15</v>
      </c>
      <c r="F636" s="0" t="n">
        <v>2952.78</v>
      </c>
    </row>
    <row r="637" customFormat="false" ht="12.75" hidden="false" customHeight="true" outlineLevel="0" collapsed="false">
      <c r="A637" s="0" t="s">
        <v>640</v>
      </c>
      <c r="B637" s="0" t="n">
        <v>408.85</v>
      </c>
      <c r="C637" s="0" t="n">
        <v>415.1</v>
      </c>
      <c r="D637" s="0" t="n">
        <v>473.53</v>
      </c>
      <c r="E637" s="0" t="n">
        <v>411.2</v>
      </c>
      <c r="F637" s="0" t="n">
        <v>2952.78</v>
      </c>
    </row>
    <row r="638" customFormat="false" ht="12.75" hidden="false" customHeight="true" outlineLevel="0" collapsed="false">
      <c r="A638" s="0" t="s">
        <v>641</v>
      </c>
      <c r="B638" s="0" t="n">
        <v>526.7</v>
      </c>
      <c r="C638" s="0" t="n">
        <v>524.05</v>
      </c>
      <c r="D638" s="0" t="n">
        <v>579.49</v>
      </c>
      <c r="E638" s="0" t="n">
        <v>520.2</v>
      </c>
      <c r="F638" s="0" t="n">
        <v>2952.78</v>
      </c>
    </row>
    <row r="639" customFormat="false" ht="12.75" hidden="false" customHeight="true" outlineLevel="0" collapsed="false">
      <c r="A639" s="0" t="s">
        <v>642</v>
      </c>
      <c r="B639" s="0" t="n">
        <v>650.33</v>
      </c>
      <c r="C639" s="0" t="n">
        <v>645.82</v>
      </c>
      <c r="D639" s="0" t="n">
        <v>676.31</v>
      </c>
      <c r="E639" s="0" t="n">
        <v>640.36</v>
      </c>
      <c r="F639" s="0" t="n">
        <v>2952.78</v>
      </c>
    </row>
    <row r="640" customFormat="false" ht="12.75" hidden="false" customHeight="true" outlineLevel="0" collapsed="false">
      <c r="A640" s="0" t="s">
        <v>643</v>
      </c>
      <c r="B640" s="0" t="n">
        <v>773.35</v>
      </c>
      <c r="C640" s="0" t="n">
        <v>767.87</v>
      </c>
      <c r="D640" s="0" t="n">
        <v>770.93</v>
      </c>
      <c r="E640" s="0" t="n">
        <v>762.85</v>
      </c>
      <c r="F640" s="0" t="n">
        <v>2952.78</v>
      </c>
    </row>
    <row r="641" customFormat="false" ht="12.75" hidden="false" customHeight="true" outlineLevel="0" collapsed="false">
      <c r="A641" s="0" t="s">
        <v>644</v>
      </c>
      <c r="B641" s="0" t="n">
        <v>893.26</v>
      </c>
      <c r="C641" s="0" t="n">
        <v>867.55</v>
      </c>
      <c r="D641" s="0" t="n">
        <v>878.82</v>
      </c>
      <c r="E641" s="0" t="n">
        <v>849.46</v>
      </c>
      <c r="F641" s="0" t="n">
        <v>2952.78</v>
      </c>
    </row>
    <row r="642" customFormat="false" ht="12.75" hidden="false" customHeight="true" outlineLevel="0" collapsed="false">
      <c r="A642" s="0" t="s">
        <v>645</v>
      </c>
      <c r="B642" s="0" t="n">
        <v>1014.57</v>
      </c>
      <c r="C642" s="0" t="n">
        <v>961.02</v>
      </c>
      <c r="D642" s="0" t="n">
        <v>963.25</v>
      </c>
      <c r="E642" s="0" t="n">
        <v>917.39</v>
      </c>
      <c r="F642" s="0" t="n">
        <v>2952.78</v>
      </c>
    </row>
    <row r="643" customFormat="false" ht="12.75" hidden="false" customHeight="true" outlineLevel="0" collapsed="false">
      <c r="A643" s="0" t="s">
        <v>646</v>
      </c>
      <c r="B643" s="0" t="n">
        <v>1126.75</v>
      </c>
      <c r="C643" s="0" t="n">
        <v>1061.61</v>
      </c>
      <c r="D643" s="0" t="n">
        <v>1058.83</v>
      </c>
      <c r="E643" s="0" t="n">
        <v>983.29</v>
      </c>
      <c r="F643" s="0" t="n">
        <v>2952.78</v>
      </c>
    </row>
    <row r="644" customFormat="false" ht="12.75" hidden="false" customHeight="true" outlineLevel="0" collapsed="false">
      <c r="A644" s="0" t="s">
        <v>647</v>
      </c>
      <c r="B644" s="0" t="n">
        <v>1223.09</v>
      </c>
      <c r="C644" s="0" t="n">
        <v>1160.5</v>
      </c>
      <c r="D644" s="0" t="n">
        <v>1160.5</v>
      </c>
      <c r="E644" s="0" t="n">
        <v>1092.7</v>
      </c>
      <c r="F644" s="0" t="n">
        <v>2952.78</v>
      </c>
    </row>
    <row r="645" customFormat="false" ht="12.75" hidden="false" customHeight="true" outlineLevel="0" collapsed="false">
      <c r="A645" s="0" t="s">
        <v>648</v>
      </c>
      <c r="B645" s="0" t="n">
        <v>1305.63</v>
      </c>
      <c r="C645" s="0" t="n">
        <v>1247.58</v>
      </c>
      <c r="D645" s="0" t="n">
        <v>1222.61</v>
      </c>
      <c r="E645" s="0" t="n">
        <v>1182.8</v>
      </c>
      <c r="F645" s="0" t="n">
        <v>2952.78</v>
      </c>
    </row>
    <row r="646" customFormat="false" ht="12.75" hidden="false" customHeight="true" outlineLevel="0" collapsed="false">
      <c r="A646" s="0" t="s">
        <v>649</v>
      </c>
      <c r="B646" s="0" t="n">
        <v>1377.47</v>
      </c>
      <c r="C646" s="0" t="n">
        <v>1318.86</v>
      </c>
      <c r="D646" s="0" t="n">
        <v>1261.28</v>
      </c>
      <c r="E646" s="0" t="n">
        <v>1193.21</v>
      </c>
      <c r="F646" s="0" t="n">
        <v>2952.78</v>
      </c>
    </row>
    <row r="647" customFormat="false" ht="12.75" hidden="false" customHeight="true" outlineLevel="0" collapsed="false">
      <c r="A647" s="0" t="s">
        <v>650</v>
      </c>
      <c r="B647" s="0" t="n">
        <v>1439.26</v>
      </c>
      <c r="C647" s="0" t="n">
        <v>1381.61</v>
      </c>
      <c r="D647" s="0" t="n">
        <v>1316.2</v>
      </c>
      <c r="E647" s="0" t="n">
        <v>1234.32</v>
      </c>
      <c r="F647" s="0" t="n">
        <v>2952.78</v>
      </c>
    </row>
    <row r="648" customFormat="false" ht="12.75" hidden="false" customHeight="true" outlineLevel="0" collapsed="false">
      <c r="A648" s="0" t="s">
        <v>651</v>
      </c>
      <c r="B648" s="0" t="n">
        <v>1492.5</v>
      </c>
      <c r="C648" s="0" t="n">
        <v>1430.7</v>
      </c>
      <c r="D648" s="0" t="n">
        <v>1349.69</v>
      </c>
      <c r="E648" s="0" t="n">
        <v>1241.16</v>
      </c>
      <c r="F648" s="0" t="n">
        <v>2952.78</v>
      </c>
    </row>
    <row r="649" customFormat="false" ht="12.75" hidden="false" customHeight="true" outlineLevel="0" collapsed="false">
      <c r="A649" s="0" t="s">
        <v>652</v>
      </c>
      <c r="B649" s="0" t="n">
        <v>1538.98</v>
      </c>
      <c r="C649" s="0" t="n">
        <v>1471.05</v>
      </c>
      <c r="D649" s="0" t="n">
        <v>1377.15</v>
      </c>
      <c r="E649" s="0" t="n">
        <v>1299.02</v>
      </c>
      <c r="F649" s="0" t="n">
        <v>2952.78</v>
      </c>
    </row>
    <row r="650" customFormat="false" ht="12.75" hidden="false" customHeight="true" outlineLevel="0" collapsed="false">
      <c r="A650" s="0" t="s">
        <v>653</v>
      </c>
      <c r="B650" s="0" t="n">
        <v>1577.68</v>
      </c>
      <c r="C650" s="0" t="n">
        <v>1499.41</v>
      </c>
      <c r="D650" s="0" t="n">
        <v>1371.8</v>
      </c>
      <c r="E650" s="0" t="n">
        <v>1264.6</v>
      </c>
      <c r="F650" s="0" t="n">
        <v>2952.78</v>
      </c>
    </row>
    <row r="651" customFormat="false" ht="12.75" hidden="false" customHeight="true" outlineLevel="0" collapsed="false">
      <c r="A651" s="0" t="s">
        <v>654</v>
      </c>
      <c r="B651" s="0" t="n">
        <v>1607.07</v>
      </c>
      <c r="C651" s="0" t="n">
        <v>1519.24</v>
      </c>
      <c r="D651" s="0" t="n">
        <v>1371.18</v>
      </c>
      <c r="E651" s="0" t="n">
        <v>1289.86</v>
      </c>
      <c r="F651" s="0" t="n">
        <v>2952.78</v>
      </c>
    </row>
    <row r="652" customFormat="false" ht="12.75" hidden="false" customHeight="true" outlineLevel="0" collapsed="false">
      <c r="A652" s="0" t="s">
        <v>655</v>
      </c>
      <c r="B652" s="0" t="n">
        <v>1626.9</v>
      </c>
      <c r="C652" s="0" t="n">
        <v>1520.07</v>
      </c>
      <c r="D652" s="0" t="n">
        <v>1339.04</v>
      </c>
      <c r="E652" s="0" t="n">
        <v>1311.2</v>
      </c>
      <c r="F652" s="0" t="n">
        <v>2952.78</v>
      </c>
    </row>
    <row r="653" customFormat="false" ht="12.75" hidden="false" customHeight="true" outlineLevel="0" collapsed="false">
      <c r="A653" s="0" t="s">
        <v>656</v>
      </c>
      <c r="B653" s="0" t="n">
        <v>1639.28</v>
      </c>
      <c r="C653" s="0" t="n">
        <v>1514.05</v>
      </c>
      <c r="D653" s="0" t="n">
        <v>1315.78</v>
      </c>
      <c r="E653" s="0" t="n">
        <v>1383.2</v>
      </c>
      <c r="F653" s="0" t="n">
        <v>2952.78</v>
      </c>
    </row>
    <row r="654" customFormat="false" ht="12.75" hidden="false" customHeight="true" outlineLevel="0" collapsed="false">
      <c r="A654" s="0" t="s">
        <v>657</v>
      </c>
      <c r="B654" s="0" t="n">
        <v>1645.3</v>
      </c>
      <c r="C654" s="0" t="n">
        <v>1507.04</v>
      </c>
      <c r="D654" s="0" t="n">
        <v>1310.08</v>
      </c>
      <c r="E654" s="0" t="n">
        <v>1353.41</v>
      </c>
      <c r="F654" s="0" t="n">
        <v>2952.78</v>
      </c>
    </row>
    <row r="655" customFormat="false" ht="12.75" hidden="false" customHeight="true" outlineLevel="0" collapsed="false">
      <c r="A655" s="0" t="s">
        <v>658</v>
      </c>
      <c r="B655" s="0" t="n">
        <v>1643.31</v>
      </c>
      <c r="C655" s="0" t="n">
        <v>1490.39</v>
      </c>
      <c r="D655" s="0" t="n">
        <v>1312.78</v>
      </c>
      <c r="E655" s="0" t="n">
        <v>1371.39</v>
      </c>
      <c r="F655" s="0" t="n">
        <v>2952.78</v>
      </c>
    </row>
    <row r="656" customFormat="false" ht="12.75" hidden="false" customHeight="true" outlineLevel="0" collapsed="false">
      <c r="A656" s="0" t="s">
        <v>659</v>
      </c>
      <c r="B656" s="0" t="n">
        <v>1632.42</v>
      </c>
      <c r="C656" s="0" t="n">
        <v>1468.16</v>
      </c>
      <c r="D656" s="0" t="n">
        <v>1307.72</v>
      </c>
      <c r="E656" s="0" t="n">
        <v>1345.56</v>
      </c>
      <c r="F656" s="0" t="n">
        <v>2952.78</v>
      </c>
    </row>
    <row r="657" customFormat="false" ht="12.75" hidden="false" customHeight="true" outlineLevel="0" collapsed="false">
      <c r="A657" s="0" t="s">
        <v>660</v>
      </c>
      <c r="B657" s="0" t="n">
        <v>1614.81</v>
      </c>
      <c r="C657" s="0" t="n">
        <v>1440.45</v>
      </c>
      <c r="D657" s="0" t="n">
        <v>1308.96</v>
      </c>
      <c r="E657" s="0" t="n">
        <v>1310.12</v>
      </c>
      <c r="F657" s="0" t="n">
        <v>2952.78</v>
      </c>
    </row>
    <row r="658" customFormat="false" ht="12.75" hidden="false" customHeight="true" outlineLevel="0" collapsed="false">
      <c r="A658" s="0" t="s">
        <v>661</v>
      </c>
      <c r="B658" s="0" t="n">
        <v>1591.92</v>
      </c>
      <c r="C658" s="0" t="n">
        <v>1414.39</v>
      </c>
      <c r="D658" s="0" t="n">
        <v>1303.5</v>
      </c>
      <c r="E658" s="0" t="n">
        <v>1231.43</v>
      </c>
      <c r="F658" s="0" t="n">
        <v>2952.78</v>
      </c>
    </row>
    <row r="659" customFormat="false" ht="12.75" hidden="false" customHeight="true" outlineLevel="0" collapsed="false">
      <c r="A659" s="0" t="s">
        <v>662</v>
      </c>
      <c r="B659" s="0" t="n">
        <v>1564.13</v>
      </c>
      <c r="C659" s="0" t="n">
        <v>1382.72</v>
      </c>
      <c r="D659" s="0" t="n">
        <v>1280.19</v>
      </c>
      <c r="E659" s="0" t="n">
        <v>1209.97</v>
      </c>
      <c r="F659" s="0" t="n">
        <v>2952.78</v>
      </c>
    </row>
    <row r="660" customFormat="false" ht="12.75" hidden="false" customHeight="true" outlineLevel="0" collapsed="false">
      <c r="A660" s="0" t="s">
        <v>663</v>
      </c>
      <c r="B660" s="0" t="n">
        <v>1531.53</v>
      </c>
      <c r="C660" s="0" t="n">
        <v>1345.85</v>
      </c>
      <c r="D660" s="0" t="n">
        <v>1234.68</v>
      </c>
      <c r="E660" s="0" t="n">
        <v>1205.75</v>
      </c>
      <c r="F660" s="0" t="n">
        <v>2952.78</v>
      </c>
    </row>
    <row r="661" customFormat="false" ht="12.75" hidden="false" customHeight="true" outlineLevel="0" collapsed="false">
      <c r="A661" s="0" t="s">
        <v>664</v>
      </c>
      <c r="B661" s="0" t="n">
        <v>1494.26</v>
      </c>
      <c r="C661" s="0" t="n">
        <v>1304.26</v>
      </c>
      <c r="D661" s="0" t="n">
        <v>1191.4</v>
      </c>
      <c r="E661" s="0" t="n">
        <v>1277.48</v>
      </c>
      <c r="F661" s="0" t="n">
        <v>2952.78</v>
      </c>
    </row>
    <row r="662" customFormat="false" ht="12.75" hidden="false" customHeight="true" outlineLevel="0" collapsed="false">
      <c r="A662" s="0" t="s">
        <v>665</v>
      </c>
      <c r="B662" s="0" t="n">
        <v>1451.62</v>
      </c>
      <c r="C662" s="0" t="n">
        <v>1257.52</v>
      </c>
      <c r="D662" s="0" t="n">
        <v>1151.73</v>
      </c>
      <c r="E662" s="0" t="n">
        <v>1288.26</v>
      </c>
      <c r="F662" s="0" t="n">
        <v>2952.78</v>
      </c>
    </row>
    <row r="663" customFormat="false" ht="12.75" hidden="false" customHeight="true" outlineLevel="0" collapsed="false">
      <c r="A663" s="0" t="s">
        <v>666</v>
      </c>
      <c r="B663" s="0" t="n">
        <v>1404.21</v>
      </c>
      <c r="C663" s="0" t="n">
        <v>1207</v>
      </c>
      <c r="D663" s="0" t="n">
        <v>1129.94</v>
      </c>
      <c r="E663" s="0" t="n">
        <v>1346.09</v>
      </c>
      <c r="F663" s="0" t="n">
        <v>2952.78</v>
      </c>
    </row>
    <row r="664" customFormat="false" ht="12.75" hidden="false" customHeight="true" outlineLevel="0" collapsed="false">
      <c r="A664" s="0" t="s">
        <v>667</v>
      </c>
      <c r="B664" s="0" t="n">
        <v>1352.65</v>
      </c>
      <c r="C664" s="0" t="n">
        <v>1152.46</v>
      </c>
      <c r="D664" s="0" t="n">
        <v>1118.94</v>
      </c>
      <c r="E664" s="0" t="n">
        <v>1324.42</v>
      </c>
      <c r="F664" s="0" t="n">
        <v>2952.78</v>
      </c>
    </row>
    <row r="665" customFormat="false" ht="12.75" hidden="false" customHeight="true" outlineLevel="0" collapsed="false">
      <c r="A665" s="0" t="s">
        <v>668</v>
      </c>
      <c r="B665" s="0" t="n">
        <v>1298.6</v>
      </c>
      <c r="C665" s="0" t="n">
        <v>1095.95</v>
      </c>
      <c r="D665" s="0" t="n">
        <v>1121.61</v>
      </c>
      <c r="E665" s="0" t="n">
        <v>1324.57</v>
      </c>
      <c r="F665" s="0" t="n">
        <v>2952.78</v>
      </c>
    </row>
    <row r="666" customFormat="false" ht="12.75" hidden="false" customHeight="true" outlineLevel="0" collapsed="false">
      <c r="A666" s="0" t="s">
        <v>669</v>
      </c>
      <c r="B666" s="0" t="n">
        <v>1241.73</v>
      </c>
      <c r="C666" s="0" t="n">
        <v>1031.64</v>
      </c>
      <c r="D666" s="0" t="n">
        <v>1116.61</v>
      </c>
      <c r="E666" s="0" t="n">
        <v>1259.7</v>
      </c>
      <c r="F666" s="0" t="n">
        <v>2952.78</v>
      </c>
    </row>
    <row r="667" customFormat="false" ht="12.75" hidden="false" customHeight="true" outlineLevel="0" collapsed="false">
      <c r="A667" s="0" t="s">
        <v>670</v>
      </c>
      <c r="B667" s="0" t="n">
        <v>1186.93</v>
      </c>
      <c r="C667" s="0" t="n">
        <v>980.89</v>
      </c>
      <c r="D667" s="0" t="n">
        <v>1120.8</v>
      </c>
      <c r="E667" s="0" t="n">
        <v>1156.23</v>
      </c>
      <c r="F667" s="0" t="n">
        <v>2952.78</v>
      </c>
    </row>
    <row r="668" customFormat="false" ht="12.75" hidden="false" customHeight="true" outlineLevel="0" collapsed="false">
      <c r="A668" s="0" t="s">
        <v>671</v>
      </c>
      <c r="B668" s="0" t="n">
        <v>1136.75</v>
      </c>
      <c r="C668" s="0" t="n">
        <v>939.12</v>
      </c>
      <c r="D668" s="0" t="n">
        <v>1124.2</v>
      </c>
      <c r="E668" s="0" t="n">
        <v>1114.62</v>
      </c>
      <c r="F668" s="0" t="n">
        <v>2952.78</v>
      </c>
    </row>
    <row r="669" customFormat="false" ht="12.75" hidden="false" customHeight="true" outlineLevel="0" collapsed="false">
      <c r="A669" s="0" t="s">
        <v>672</v>
      </c>
      <c r="B669" s="0" t="n">
        <v>1085.84</v>
      </c>
      <c r="C669" s="0" t="n">
        <v>897.72</v>
      </c>
      <c r="D669" s="0" t="n">
        <v>1092.63</v>
      </c>
      <c r="E669" s="0" t="n">
        <v>1125.82</v>
      </c>
      <c r="F669" s="0" t="n">
        <v>2952.78</v>
      </c>
    </row>
    <row r="670" customFormat="false" ht="12.75" hidden="false" customHeight="true" outlineLevel="0" collapsed="false">
      <c r="A670" s="0" t="s">
        <v>673</v>
      </c>
      <c r="B670" s="0" t="n">
        <v>1034.82</v>
      </c>
      <c r="C670" s="0" t="n">
        <v>853.68</v>
      </c>
      <c r="D670" s="0" t="n">
        <v>1031.54</v>
      </c>
      <c r="E670" s="0" t="n">
        <v>1069.79</v>
      </c>
      <c r="F670" s="0" t="n">
        <v>2952.78</v>
      </c>
    </row>
    <row r="671" customFormat="false" ht="12.75" hidden="false" customHeight="true" outlineLevel="0" collapsed="false">
      <c r="A671" s="0" t="s">
        <v>674</v>
      </c>
      <c r="B671" s="0" t="n">
        <v>984.74</v>
      </c>
      <c r="C671" s="0" t="n">
        <v>808.35</v>
      </c>
      <c r="D671" s="0" t="n">
        <v>984.88</v>
      </c>
      <c r="E671" s="0" t="n">
        <v>1077.99</v>
      </c>
      <c r="F671" s="0" t="n">
        <v>2952.78</v>
      </c>
    </row>
    <row r="672" customFormat="false" ht="12.75" hidden="false" customHeight="true" outlineLevel="0" collapsed="false">
      <c r="A672" s="0" t="s">
        <v>675</v>
      </c>
      <c r="B672" s="0" t="n">
        <v>930.82</v>
      </c>
      <c r="C672" s="0" t="n">
        <v>759.7</v>
      </c>
      <c r="D672" s="0" t="n">
        <v>929.6</v>
      </c>
      <c r="E672" s="0" t="n">
        <v>983.23</v>
      </c>
      <c r="F672" s="0" t="n">
        <v>2952.78</v>
      </c>
    </row>
    <row r="673" customFormat="false" ht="12.75" hidden="false" customHeight="true" outlineLevel="0" collapsed="false">
      <c r="A673" s="0" t="s">
        <v>676</v>
      </c>
      <c r="B673" s="0" t="n">
        <v>873.35</v>
      </c>
      <c r="C673" s="0" t="n">
        <v>708.6</v>
      </c>
      <c r="D673" s="0" t="n">
        <v>888.04</v>
      </c>
      <c r="E673" s="0" t="n">
        <v>896.93</v>
      </c>
      <c r="F673" s="0" t="n">
        <v>2952.78</v>
      </c>
    </row>
    <row r="674" customFormat="false" ht="12.75" hidden="false" customHeight="true" outlineLevel="0" collapsed="false">
      <c r="A674" s="0" t="s">
        <v>677</v>
      </c>
      <c r="B674" s="0" t="n">
        <v>813.88</v>
      </c>
      <c r="C674" s="0" t="n">
        <v>657.73</v>
      </c>
      <c r="D674" s="0" t="n">
        <v>838.37</v>
      </c>
      <c r="E674" s="0" t="n">
        <v>881.35</v>
      </c>
      <c r="F674" s="0" t="n">
        <v>2952.78</v>
      </c>
    </row>
    <row r="675" customFormat="false" ht="12.75" hidden="false" customHeight="true" outlineLevel="0" collapsed="false">
      <c r="A675" s="0" t="s">
        <v>678</v>
      </c>
      <c r="B675" s="0" t="n">
        <v>750.98</v>
      </c>
      <c r="C675" s="0" t="n">
        <v>604.21</v>
      </c>
      <c r="D675" s="0" t="n">
        <v>771.95</v>
      </c>
      <c r="E675" s="0" t="n">
        <v>817.87</v>
      </c>
      <c r="F675" s="0" t="n">
        <v>2952.78</v>
      </c>
    </row>
    <row r="676" customFormat="false" ht="12.75" hidden="false" customHeight="true" outlineLevel="0" collapsed="false">
      <c r="A676" s="0" t="s">
        <v>679</v>
      </c>
      <c r="B676" s="0" t="n">
        <v>685.71</v>
      </c>
      <c r="C676" s="0" t="n">
        <v>547.61</v>
      </c>
      <c r="D676" s="0" t="n">
        <v>707.93</v>
      </c>
      <c r="E676" s="0" t="n">
        <v>719.67</v>
      </c>
      <c r="F676" s="0" t="n">
        <v>2952.78</v>
      </c>
    </row>
    <row r="677" customFormat="false" ht="12.75" hidden="false" customHeight="true" outlineLevel="0" collapsed="false">
      <c r="A677" s="0" t="s">
        <v>680</v>
      </c>
      <c r="B677" s="0" t="n">
        <v>619.59</v>
      </c>
      <c r="C677" s="0" t="n">
        <v>489.77</v>
      </c>
      <c r="D677" s="0" t="n">
        <v>652.23</v>
      </c>
      <c r="E677" s="0" t="n">
        <v>619.1</v>
      </c>
      <c r="F677" s="0" t="n">
        <v>2952.78</v>
      </c>
    </row>
    <row r="678" customFormat="false" ht="12.75" hidden="false" customHeight="true" outlineLevel="0" collapsed="false">
      <c r="A678" s="0" t="s">
        <v>681</v>
      </c>
      <c r="B678" s="0" t="n">
        <v>552.57</v>
      </c>
      <c r="C678" s="0" t="n">
        <v>430.34</v>
      </c>
      <c r="D678" s="0" t="n">
        <v>576.98</v>
      </c>
      <c r="E678" s="0" t="n">
        <v>520.94</v>
      </c>
      <c r="F678" s="0" t="n">
        <v>2952.78</v>
      </c>
    </row>
    <row r="679" customFormat="false" ht="12.75" hidden="false" customHeight="true" outlineLevel="0" collapsed="false">
      <c r="A679" s="0" t="s">
        <v>682</v>
      </c>
      <c r="B679" s="0" t="n">
        <v>483.34</v>
      </c>
      <c r="C679" s="0" t="n">
        <v>370.1</v>
      </c>
      <c r="D679" s="0" t="n">
        <v>474.12</v>
      </c>
      <c r="E679" s="0" t="n">
        <v>467.59</v>
      </c>
      <c r="F679" s="0" t="n">
        <v>2952.78</v>
      </c>
    </row>
    <row r="680" customFormat="false" ht="12.75" hidden="false" customHeight="true" outlineLevel="0" collapsed="false">
      <c r="A680" s="0" t="s">
        <v>683</v>
      </c>
      <c r="B680" s="0" t="n">
        <v>413.5</v>
      </c>
      <c r="C680" s="0" t="n">
        <v>315.4</v>
      </c>
      <c r="D680" s="0" t="n">
        <v>406.37</v>
      </c>
      <c r="E680" s="0" t="n">
        <v>399.47</v>
      </c>
      <c r="F680" s="0" t="n">
        <v>2952.78</v>
      </c>
    </row>
    <row r="681" customFormat="false" ht="12.75" hidden="false" customHeight="true" outlineLevel="0" collapsed="false">
      <c r="A681" s="0" t="s">
        <v>684</v>
      </c>
      <c r="B681" s="0" t="n">
        <v>343.9</v>
      </c>
      <c r="C681" s="0" t="n">
        <v>262.26</v>
      </c>
      <c r="D681" s="0" t="n">
        <v>341.53</v>
      </c>
      <c r="E681" s="0" t="n">
        <v>335.65</v>
      </c>
      <c r="F681" s="0" t="n">
        <v>2952.78</v>
      </c>
    </row>
    <row r="682" customFormat="false" ht="12.75" hidden="false" customHeight="true" outlineLevel="0" collapsed="false">
      <c r="A682" s="0" t="s">
        <v>685</v>
      </c>
      <c r="B682" s="0" t="n">
        <v>275.99</v>
      </c>
      <c r="C682" s="0" t="n">
        <v>214.47</v>
      </c>
      <c r="D682" s="0" t="n">
        <v>266.21</v>
      </c>
      <c r="E682" s="0" t="n">
        <v>263.68</v>
      </c>
      <c r="F682" s="0" t="n">
        <v>2952.78</v>
      </c>
    </row>
    <row r="683" customFormat="false" ht="12.75" hidden="false" customHeight="true" outlineLevel="0" collapsed="false">
      <c r="A683" s="0" t="s">
        <v>686</v>
      </c>
      <c r="B683" s="0" t="n">
        <v>214.92</v>
      </c>
      <c r="C683" s="0" t="n">
        <v>170.59</v>
      </c>
      <c r="D683" s="0" t="n">
        <v>213.82</v>
      </c>
      <c r="E683" s="0" t="n">
        <v>211.35</v>
      </c>
      <c r="F683" s="0" t="n">
        <v>2952.78</v>
      </c>
    </row>
    <row r="684" customFormat="false" ht="12.75" hidden="false" customHeight="true" outlineLevel="0" collapsed="false">
      <c r="A684" s="0" t="s">
        <v>687</v>
      </c>
      <c r="B684" s="0" t="n">
        <v>162.63</v>
      </c>
      <c r="C684" s="0" t="n">
        <v>127.53</v>
      </c>
      <c r="D684" s="0" t="n">
        <v>155.1</v>
      </c>
      <c r="E684" s="0" t="n">
        <v>152.62</v>
      </c>
      <c r="F684" s="0" t="n">
        <v>2952.78</v>
      </c>
    </row>
    <row r="685" customFormat="false" ht="12.75" hidden="false" customHeight="true" outlineLevel="0" collapsed="false">
      <c r="A685" s="0" t="s">
        <v>688</v>
      </c>
      <c r="B685" s="0" t="n">
        <v>115.94</v>
      </c>
      <c r="C685" s="0" t="n">
        <v>89.06</v>
      </c>
      <c r="D685" s="0" t="n">
        <v>113.39</v>
      </c>
      <c r="E685" s="0" t="n">
        <v>109.24</v>
      </c>
      <c r="F685" s="0" t="n">
        <v>2952.78</v>
      </c>
    </row>
    <row r="686" customFormat="false" ht="12.75" hidden="false" customHeight="true" outlineLevel="0" collapsed="false">
      <c r="A686" s="0" t="s">
        <v>689</v>
      </c>
      <c r="B686" s="0" t="n">
        <v>76.19</v>
      </c>
      <c r="C686" s="0" t="n">
        <v>65.3</v>
      </c>
      <c r="D686" s="0" t="n">
        <v>75.17</v>
      </c>
      <c r="E686" s="0" t="n">
        <v>71.98</v>
      </c>
      <c r="F686" s="0" t="n">
        <v>2952.78</v>
      </c>
    </row>
    <row r="687" customFormat="false" ht="12.75" hidden="false" customHeight="true" outlineLevel="0" collapsed="false">
      <c r="A687" s="0" t="s">
        <v>690</v>
      </c>
      <c r="B687" s="0" t="n">
        <v>45.6</v>
      </c>
      <c r="C687" s="0" t="n">
        <v>42.61</v>
      </c>
      <c r="D687" s="0" t="n">
        <v>47.24</v>
      </c>
      <c r="E687" s="0" t="n">
        <v>37.59</v>
      </c>
      <c r="F687" s="0" t="n">
        <v>2952.78</v>
      </c>
    </row>
    <row r="688" customFormat="false" ht="12.75" hidden="false" customHeight="true" outlineLevel="0" collapsed="false">
      <c r="A688" s="0" t="s">
        <v>691</v>
      </c>
      <c r="B688" s="0" t="n">
        <v>22.83</v>
      </c>
      <c r="C688" s="0" t="n">
        <v>20.72</v>
      </c>
      <c r="D688" s="0" t="n">
        <v>22.76</v>
      </c>
      <c r="E688" s="0" t="n">
        <v>15.33</v>
      </c>
      <c r="F688" s="0" t="n">
        <v>2952.78</v>
      </c>
    </row>
    <row r="689" customFormat="false" ht="12.75" hidden="false" customHeight="true" outlineLevel="0" collapsed="false">
      <c r="A689" s="0" t="s">
        <v>692</v>
      </c>
      <c r="B689" s="0" t="n">
        <v>6.57</v>
      </c>
      <c r="C689" s="0" t="n">
        <v>5.82</v>
      </c>
      <c r="D689" s="0" t="n">
        <v>6.38</v>
      </c>
      <c r="E689" s="0" t="n">
        <v>3.1</v>
      </c>
      <c r="F689" s="0" t="n">
        <v>2952.78</v>
      </c>
    </row>
    <row r="690" customFormat="false" ht="12.75" hidden="false" customHeight="true" outlineLevel="0" collapsed="false">
      <c r="A690" s="0" t="s">
        <v>693</v>
      </c>
      <c r="B690" s="0" t="n">
        <v>0.18</v>
      </c>
      <c r="C690" s="0" t="n">
        <v>0.17</v>
      </c>
      <c r="D690" s="0" t="n">
        <v>0.15</v>
      </c>
      <c r="E690" s="0" t="n">
        <v>0.1</v>
      </c>
      <c r="F690" s="0" t="n">
        <v>2952.78</v>
      </c>
    </row>
    <row r="691" customFormat="false" ht="12.75" hidden="false" customHeight="true" outlineLevel="0" collapsed="false">
      <c r="A691" s="0" t="s">
        <v>694</v>
      </c>
      <c r="B691" s="0" t="n">
        <v>0</v>
      </c>
      <c r="C691" s="0" t="n">
        <v>0</v>
      </c>
      <c r="D691" s="0" t="n">
        <v>0</v>
      </c>
      <c r="E691" s="0" t="n">
        <v>0</v>
      </c>
      <c r="F691" s="0" t="n">
        <v>2952.78</v>
      </c>
    </row>
    <row r="692" customFormat="false" ht="12.75" hidden="false" customHeight="true" outlineLevel="0" collapsed="false">
      <c r="A692" s="0" t="s">
        <v>695</v>
      </c>
      <c r="B692" s="0" t="n">
        <v>0</v>
      </c>
      <c r="C692" s="0" t="n">
        <v>0</v>
      </c>
      <c r="D692" s="0" t="n">
        <v>0</v>
      </c>
      <c r="E692" s="0" t="n">
        <v>0</v>
      </c>
      <c r="F692" s="0" t="n">
        <v>2952.78</v>
      </c>
    </row>
    <row r="693" customFormat="false" ht="12.75" hidden="false" customHeight="true" outlineLevel="0" collapsed="false">
      <c r="A693" s="0" t="s">
        <v>696</v>
      </c>
      <c r="B693" s="0" t="n">
        <v>0</v>
      </c>
      <c r="C693" s="0" t="n">
        <v>0</v>
      </c>
      <c r="D693" s="0" t="n">
        <v>0</v>
      </c>
      <c r="E693" s="0" t="n">
        <v>0</v>
      </c>
      <c r="F693" s="0" t="n">
        <v>2952.78</v>
      </c>
    </row>
    <row r="694" customFormat="false" ht="12.75" hidden="false" customHeight="true" outlineLevel="0" collapsed="false">
      <c r="A694" s="0" t="s">
        <v>697</v>
      </c>
      <c r="B694" s="0" t="n">
        <v>0</v>
      </c>
      <c r="C694" s="0" t="n">
        <v>0</v>
      </c>
      <c r="D694" s="0" t="n">
        <v>0</v>
      </c>
      <c r="E694" s="0" t="n">
        <v>0</v>
      </c>
      <c r="F694" s="0" t="n">
        <v>2952.78</v>
      </c>
    </row>
    <row r="695" customFormat="false" ht="12.75" hidden="false" customHeight="true" outlineLevel="0" collapsed="false">
      <c r="A695" s="0" t="s">
        <v>698</v>
      </c>
      <c r="B695" s="0" t="n">
        <v>0</v>
      </c>
      <c r="C695" s="0" t="n">
        <v>0</v>
      </c>
      <c r="D695" s="0" t="n">
        <v>0</v>
      </c>
      <c r="E695" s="0" t="n">
        <v>0</v>
      </c>
      <c r="F695" s="0" t="n">
        <v>2952.78</v>
      </c>
    </row>
    <row r="696" customFormat="false" ht="12.75" hidden="false" customHeight="true" outlineLevel="0" collapsed="false">
      <c r="A696" s="0" t="s">
        <v>699</v>
      </c>
      <c r="B696" s="0" t="n">
        <v>0</v>
      </c>
      <c r="C696" s="0" t="n">
        <v>0</v>
      </c>
      <c r="D696" s="0" t="n">
        <v>0</v>
      </c>
      <c r="E696" s="0" t="n">
        <v>0</v>
      </c>
      <c r="F696" s="0" t="n">
        <v>2952.78</v>
      </c>
    </row>
    <row r="697" customFormat="false" ht="12.75" hidden="false" customHeight="true" outlineLevel="0" collapsed="false">
      <c r="A697" s="0" t="s">
        <v>700</v>
      </c>
      <c r="B697" s="0" t="n">
        <v>0</v>
      </c>
      <c r="C697" s="0" t="n">
        <v>0</v>
      </c>
      <c r="D697" s="0" t="n">
        <v>0</v>
      </c>
      <c r="E697" s="0" t="n">
        <v>0</v>
      </c>
      <c r="F697" s="0" t="n">
        <v>2952.78</v>
      </c>
    </row>
    <row r="698" customFormat="false" ht="12.75" hidden="false" customHeight="true" outlineLevel="0" collapsed="false">
      <c r="A698" s="0" t="s">
        <v>701</v>
      </c>
      <c r="B698" s="0" t="n">
        <v>0</v>
      </c>
      <c r="C698" s="0" t="n">
        <v>0</v>
      </c>
      <c r="D698" s="0" t="n">
        <v>0</v>
      </c>
      <c r="E698" s="0" t="n">
        <v>0</v>
      </c>
      <c r="F698" s="0" t="n">
        <v>2952.78</v>
      </c>
    </row>
    <row r="699" customFormat="false" ht="12.75" hidden="false" customHeight="true" outlineLevel="0" collapsed="false">
      <c r="A699" s="0" t="s">
        <v>702</v>
      </c>
      <c r="B699" s="0" t="n">
        <v>0</v>
      </c>
      <c r="C699" s="0" t="n">
        <v>0</v>
      </c>
      <c r="D699" s="0" t="n">
        <v>0</v>
      </c>
      <c r="E699" s="0" t="n">
        <v>0</v>
      </c>
      <c r="F699" s="0" t="n">
        <v>2952.78</v>
      </c>
    </row>
    <row r="700" customFormat="false" ht="12.75" hidden="false" customHeight="true" outlineLevel="0" collapsed="false">
      <c r="A700" s="0" t="s">
        <v>703</v>
      </c>
      <c r="B700" s="0" t="n">
        <v>0</v>
      </c>
      <c r="C700" s="0" t="n">
        <v>0</v>
      </c>
      <c r="D700" s="0" t="n">
        <v>0</v>
      </c>
      <c r="E700" s="0" t="n">
        <v>0</v>
      </c>
      <c r="F700" s="0" t="n">
        <v>2952.78</v>
      </c>
    </row>
    <row r="701" customFormat="false" ht="12.75" hidden="false" customHeight="true" outlineLevel="0" collapsed="false">
      <c r="A701" s="0" t="s">
        <v>704</v>
      </c>
      <c r="B701" s="0" t="n">
        <v>0</v>
      </c>
      <c r="C701" s="0" t="n">
        <v>0</v>
      </c>
      <c r="D701" s="0" t="n">
        <v>0</v>
      </c>
      <c r="E701" s="0" t="n">
        <v>0</v>
      </c>
      <c r="F701" s="0" t="n">
        <v>2952.78</v>
      </c>
    </row>
    <row r="702" customFormat="false" ht="12.75" hidden="false" customHeight="true" outlineLevel="0" collapsed="false">
      <c r="A702" s="0" t="s">
        <v>705</v>
      </c>
      <c r="B702" s="0" t="n">
        <v>0</v>
      </c>
      <c r="C702" s="0" t="n">
        <v>0</v>
      </c>
      <c r="D702" s="0" t="n">
        <v>0</v>
      </c>
      <c r="E702" s="0" t="n">
        <v>0</v>
      </c>
      <c r="F702" s="0" t="n">
        <v>2952.78</v>
      </c>
    </row>
    <row r="703" customFormat="false" ht="12.75" hidden="false" customHeight="true" outlineLevel="0" collapsed="false">
      <c r="A703" s="0" t="s">
        <v>706</v>
      </c>
      <c r="B703" s="0" t="n">
        <v>0</v>
      </c>
      <c r="C703" s="0" t="n">
        <v>0</v>
      </c>
      <c r="D703" s="0" t="n">
        <v>0</v>
      </c>
      <c r="E703" s="0" t="n">
        <v>0</v>
      </c>
      <c r="F703" s="0" t="n">
        <v>2952.78</v>
      </c>
    </row>
    <row r="704" customFormat="false" ht="12.75" hidden="false" customHeight="true" outlineLevel="0" collapsed="false">
      <c r="A704" s="0" t="s">
        <v>707</v>
      </c>
      <c r="B704" s="0" t="n">
        <v>0</v>
      </c>
      <c r="C704" s="0" t="n">
        <v>0</v>
      </c>
      <c r="D704" s="0" t="n">
        <v>0</v>
      </c>
      <c r="E704" s="0" t="n">
        <v>0</v>
      </c>
      <c r="F704" s="0" t="n">
        <v>2952.78</v>
      </c>
    </row>
    <row r="705" customFormat="false" ht="12.75" hidden="false" customHeight="true" outlineLevel="0" collapsed="false">
      <c r="A705" s="0" t="s">
        <v>708</v>
      </c>
      <c r="B705" s="0" t="n">
        <v>0</v>
      </c>
      <c r="C705" s="0" t="n">
        <v>0</v>
      </c>
      <c r="D705" s="0" t="n">
        <v>0</v>
      </c>
      <c r="E705" s="0" t="n">
        <v>0</v>
      </c>
      <c r="F705" s="0" t="n">
        <v>2952.78</v>
      </c>
    </row>
    <row r="706" customFormat="false" ht="12.75" hidden="false" customHeight="true" outlineLevel="0" collapsed="false">
      <c r="A706" s="0" t="s">
        <v>709</v>
      </c>
      <c r="B706" s="0" t="n">
        <v>0</v>
      </c>
      <c r="C706" s="0" t="n">
        <v>0</v>
      </c>
      <c r="D706" s="0" t="n">
        <v>0</v>
      </c>
      <c r="E706" s="0" t="n">
        <v>0</v>
      </c>
      <c r="F706" s="0" t="n">
        <v>2952.78</v>
      </c>
    </row>
    <row r="707" customFormat="false" ht="12.75" hidden="false" customHeight="true" outlineLevel="0" collapsed="false">
      <c r="A707" s="0" t="s">
        <v>710</v>
      </c>
      <c r="B707" s="0" t="n">
        <v>0</v>
      </c>
      <c r="C707" s="0" t="n">
        <v>0</v>
      </c>
      <c r="D707" s="0" t="n">
        <v>0</v>
      </c>
      <c r="E707" s="0" t="n">
        <v>0</v>
      </c>
      <c r="F707" s="0" t="n">
        <v>2952.78</v>
      </c>
    </row>
    <row r="708" customFormat="false" ht="12.75" hidden="false" customHeight="true" outlineLevel="0" collapsed="false">
      <c r="A708" s="0" t="s">
        <v>711</v>
      </c>
      <c r="B708" s="0" t="n">
        <v>0</v>
      </c>
      <c r="C708" s="0" t="n">
        <v>0</v>
      </c>
      <c r="D708" s="0" t="n">
        <v>0</v>
      </c>
      <c r="E708" s="0" t="n">
        <v>0</v>
      </c>
      <c r="F708" s="0" t="n">
        <v>2952.78</v>
      </c>
    </row>
    <row r="709" customFormat="false" ht="12.75" hidden="false" customHeight="true" outlineLevel="0" collapsed="false">
      <c r="A709" s="0" t="s">
        <v>712</v>
      </c>
      <c r="B709" s="0" t="n">
        <v>0</v>
      </c>
      <c r="C709" s="0" t="n">
        <v>0</v>
      </c>
      <c r="D709" s="0" t="n">
        <v>0</v>
      </c>
      <c r="E709" s="0" t="n">
        <v>0</v>
      </c>
      <c r="F709" s="0" t="n">
        <v>2952.78</v>
      </c>
    </row>
    <row r="710" customFormat="false" ht="12.75" hidden="false" customHeight="true" outlineLevel="0" collapsed="false">
      <c r="A710" s="0" t="s">
        <v>713</v>
      </c>
      <c r="B710" s="0" t="n">
        <v>0</v>
      </c>
      <c r="C710" s="0" t="n">
        <v>0</v>
      </c>
      <c r="D710" s="0" t="n">
        <v>0</v>
      </c>
      <c r="E710" s="0" t="n">
        <v>0</v>
      </c>
      <c r="F710" s="0" t="n">
        <v>2952.78</v>
      </c>
    </row>
    <row r="711" customFormat="false" ht="12.75" hidden="false" customHeight="true" outlineLevel="0" collapsed="false">
      <c r="A711" s="0" t="s">
        <v>714</v>
      </c>
      <c r="B711" s="0" t="n">
        <v>0</v>
      </c>
      <c r="C711" s="0" t="n">
        <v>0</v>
      </c>
      <c r="D711" s="0" t="n">
        <v>0</v>
      </c>
      <c r="E711" s="0" t="n">
        <v>0</v>
      </c>
      <c r="F711" s="0" t="n">
        <v>2952.78</v>
      </c>
    </row>
    <row r="712" customFormat="false" ht="12.75" hidden="false" customHeight="true" outlineLevel="0" collapsed="false">
      <c r="A712" s="0" t="s">
        <v>715</v>
      </c>
      <c r="B712" s="0" t="n">
        <v>0</v>
      </c>
      <c r="C712" s="0" t="n">
        <v>0</v>
      </c>
      <c r="D712" s="0" t="n">
        <v>0</v>
      </c>
      <c r="E712" s="0" t="n">
        <v>0</v>
      </c>
      <c r="F712" s="0" t="n">
        <v>2952.78</v>
      </c>
    </row>
    <row r="713" customFormat="false" ht="12.75" hidden="false" customHeight="true" outlineLevel="0" collapsed="false">
      <c r="A713" s="0" t="s">
        <v>716</v>
      </c>
      <c r="B713" s="0" t="n">
        <v>0</v>
      </c>
      <c r="C713" s="0" t="n">
        <v>0</v>
      </c>
      <c r="D713" s="0" t="n">
        <v>0</v>
      </c>
      <c r="E713" s="0" t="n">
        <v>0</v>
      </c>
      <c r="F713" s="0" t="n">
        <v>2952.78</v>
      </c>
    </row>
    <row r="714" customFormat="false" ht="12.75" hidden="false" customHeight="true" outlineLevel="0" collapsed="false">
      <c r="A714" s="0" t="s">
        <v>717</v>
      </c>
      <c r="B714" s="0" t="n">
        <v>0</v>
      </c>
      <c r="C714" s="0" t="n">
        <v>0</v>
      </c>
      <c r="D714" s="0" t="n">
        <v>0</v>
      </c>
      <c r="E714" s="0" t="n">
        <v>0</v>
      </c>
      <c r="F714" s="0" t="n">
        <v>2952.78</v>
      </c>
    </row>
    <row r="715" customFormat="false" ht="12.75" hidden="false" customHeight="true" outlineLevel="0" collapsed="false">
      <c r="A715" s="0" t="s">
        <v>718</v>
      </c>
      <c r="B715" s="0" t="n">
        <v>0</v>
      </c>
      <c r="C715" s="0" t="n">
        <v>0</v>
      </c>
      <c r="D715" s="0" t="n">
        <v>0</v>
      </c>
      <c r="E715" s="0" t="n">
        <v>0</v>
      </c>
      <c r="F715" s="0" t="n">
        <v>2952.78</v>
      </c>
    </row>
    <row r="716" customFormat="false" ht="12.75" hidden="false" customHeight="true" outlineLevel="0" collapsed="false">
      <c r="A716" s="0" t="s">
        <v>719</v>
      </c>
      <c r="B716" s="0" t="n">
        <v>0</v>
      </c>
      <c r="C716" s="0" t="n">
        <v>0</v>
      </c>
      <c r="D716" s="0" t="n">
        <v>0</v>
      </c>
      <c r="E716" s="0" t="n">
        <v>0</v>
      </c>
      <c r="F716" s="0" t="n">
        <v>2952.78</v>
      </c>
    </row>
    <row r="717" customFormat="false" ht="12.75" hidden="false" customHeight="true" outlineLevel="0" collapsed="false">
      <c r="A717" s="0" t="s">
        <v>720</v>
      </c>
      <c r="B717" s="0" t="n">
        <v>0</v>
      </c>
      <c r="C717" s="0" t="n">
        <v>0</v>
      </c>
      <c r="D717" s="0" t="n">
        <v>0</v>
      </c>
      <c r="E717" s="0" t="n">
        <v>0</v>
      </c>
      <c r="F717" s="0" t="n">
        <v>2952.78</v>
      </c>
    </row>
    <row r="718" customFormat="false" ht="12.75" hidden="false" customHeight="true" outlineLevel="0" collapsed="false">
      <c r="A718" s="0" t="s">
        <v>721</v>
      </c>
      <c r="B718" s="0" t="n">
        <v>0</v>
      </c>
      <c r="C718" s="0" t="n">
        <v>0</v>
      </c>
      <c r="D718" s="0" t="n">
        <v>0</v>
      </c>
      <c r="E718" s="0" t="n">
        <v>0</v>
      </c>
      <c r="F718" s="0" t="n">
        <v>2952.78</v>
      </c>
    </row>
    <row r="719" customFormat="false" ht="12.75" hidden="false" customHeight="true" outlineLevel="0" collapsed="false">
      <c r="A719" s="0" t="s">
        <v>722</v>
      </c>
      <c r="B719" s="0" t="n">
        <v>0</v>
      </c>
      <c r="C719" s="0" t="n">
        <v>0</v>
      </c>
      <c r="D719" s="0" t="n">
        <v>0</v>
      </c>
      <c r="E719" s="0" t="n">
        <v>0</v>
      </c>
      <c r="F719" s="0" t="n">
        <v>2952.78</v>
      </c>
    </row>
    <row r="720" customFormat="false" ht="12.75" hidden="false" customHeight="true" outlineLevel="0" collapsed="false">
      <c r="A720" s="0" t="s">
        <v>723</v>
      </c>
      <c r="B720" s="0" t="n">
        <v>0</v>
      </c>
      <c r="C720" s="0" t="n">
        <v>0</v>
      </c>
      <c r="D720" s="0" t="n">
        <v>0</v>
      </c>
      <c r="E720" s="0" t="n">
        <v>0</v>
      </c>
      <c r="F720" s="0" t="n">
        <v>2952.78</v>
      </c>
    </row>
    <row r="721" customFormat="false" ht="12.75" hidden="false" customHeight="true" outlineLevel="0" collapsed="false">
      <c r="A721" s="0" t="s">
        <v>724</v>
      </c>
      <c r="B721" s="0" t="n">
        <v>0</v>
      </c>
      <c r="C721" s="0" t="n">
        <v>0</v>
      </c>
      <c r="D721" s="0" t="n">
        <v>0</v>
      </c>
      <c r="E721" s="0" t="n">
        <v>0</v>
      </c>
      <c r="F721" s="0" t="n">
        <v>2952.78</v>
      </c>
    </row>
    <row r="722" customFormat="false" ht="12.75" hidden="false" customHeight="true" outlineLevel="0" collapsed="false">
      <c r="A722" s="0" t="s">
        <v>725</v>
      </c>
      <c r="B722" s="0" t="n">
        <v>0</v>
      </c>
      <c r="C722" s="0" t="n">
        <v>0</v>
      </c>
      <c r="D722" s="0" t="n">
        <v>0</v>
      </c>
      <c r="E722" s="0" t="n">
        <v>0</v>
      </c>
      <c r="F722" s="0" t="n">
        <v>2952.78</v>
      </c>
    </row>
    <row r="723" customFormat="false" ht="12.75" hidden="false" customHeight="true" outlineLevel="0" collapsed="false">
      <c r="A723" s="0" t="s">
        <v>726</v>
      </c>
      <c r="B723" s="0" t="n">
        <v>0</v>
      </c>
      <c r="C723" s="0" t="n">
        <v>0</v>
      </c>
      <c r="D723" s="0" t="n">
        <v>0</v>
      </c>
      <c r="E723" s="0" t="n">
        <v>0</v>
      </c>
      <c r="F723" s="0" t="n">
        <v>2952.78</v>
      </c>
    </row>
    <row r="724" customFormat="false" ht="12.75" hidden="false" customHeight="true" outlineLevel="0" collapsed="false">
      <c r="A724" s="0" t="s">
        <v>727</v>
      </c>
      <c r="B724" s="0" t="n">
        <v>0</v>
      </c>
      <c r="C724" s="0" t="n">
        <v>0</v>
      </c>
      <c r="D724" s="0" t="n">
        <v>0</v>
      </c>
      <c r="E724" s="0" t="n">
        <v>0</v>
      </c>
      <c r="F724" s="0" t="n">
        <v>2952.78</v>
      </c>
    </row>
    <row r="725" customFormat="false" ht="12.75" hidden="false" customHeight="true" outlineLevel="0" collapsed="false">
      <c r="A725" s="0" t="s">
        <v>728</v>
      </c>
      <c r="B725" s="0" t="n">
        <v>0</v>
      </c>
      <c r="C725" s="0" t="n">
        <v>0</v>
      </c>
      <c r="D725" s="0" t="n">
        <v>0</v>
      </c>
      <c r="E725" s="0" t="n">
        <v>0</v>
      </c>
      <c r="F725" s="0" t="n">
        <v>2952.78</v>
      </c>
    </row>
    <row r="726" customFormat="false" ht="12.75" hidden="false" customHeight="true" outlineLevel="0" collapsed="false">
      <c r="A726" s="0" t="s">
        <v>729</v>
      </c>
      <c r="B726" s="0" t="n">
        <v>2.55</v>
      </c>
      <c r="C726" s="0" t="n">
        <v>0</v>
      </c>
      <c r="D726" s="0" t="n">
        <v>2.64</v>
      </c>
      <c r="E726" s="0" t="n">
        <v>0</v>
      </c>
      <c r="F726" s="0" t="n">
        <v>2952.78</v>
      </c>
    </row>
    <row r="727" customFormat="false" ht="12.75" hidden="false" customHeight="true" outlineLevel="0" collapsed="false">
      <c r="A727" s="0" t="s">
        <v>730</v>
      </c>
      <c r="B727" s="0" t="n">
        <v>14.4</v>
      </c>
      <c r="C727" s="0" t="n">
        <v>14.86</v>
      </c>
      <c r="D727" s="0" t="n">
        <v>14.72</v>
      </c>
      <c r="E727" s="0" t="n">
        <v>14.86</v>
      </c>
      <c r="F727" s="0" t="n">
        <v>2952.78</v>
      </c>
    </row>
    <row r="728" customFormat="false" ht="12.75" hidden="false" customHeight="true" outlineLevel="0" collapsed="false">
      <c r="A728" s="0" t="s">
        <v>731</v>
      </c>
      <c r="B728" s="0" t="n">
        <v>35.35</v>
      </c>
      <c r="C728" s="0" t="n">
        <v>41.99</v>
      </c>
      <c r="D728" s="0" t="n">
        <v>35.88</v>
      </c>
      <c r="E728" s="0" t="n">
        <v>41.99</v>
      </c>
      <c r="F728" s="0" t="n">
        <v>2952.78</v>
      </c>
    </row>
    <row r="729" customFormat="false" ht="12.75" hidden="false" customHeight="true" outlineLevel="0" collapsed="false">
      <c r="A729" s="0" t="s">
        <v>732</v>
      </c>
      <c r="B729" s="0" t="n">
        <v>65.6</v>
      </c>
      <c r="C729" s="0" t="n">
        <v>78.99</v>
      </c>
      <c r="D729" s="0" t="n">
        <v>66.45</v>
      </c>
      <c r="E729" s="0" t="n">
        <v>78.99</v>
      </c>
      <c r="F729" s="0" t="n">
        <v>2952.78</v>
      </c>
    </row>
    <row r="730" customFormat="false" ht="12.75" hidden="false" customHeight="true" outlineLevel="0" collapsed="false">
      <c r="A730" s="0" t="s">
        <v>733</v>
      </c>
      <c r="B730" s="0" t="n">
        <v>110.33</v>
      </c>
      <c r="C730" s="0" t="n">
        <v>121.31</v>
      </c>
      <c r="D730" s="0" t="n">
        <v>115.08</v>
      </c>
      <c r="E730" s="0" t="n">
        <v>121.31</v>
      </c>
      <c r="F730" s="0" t="n">
        <v>2952.78</v>
      </c>
    </row>
    <row r="731" customFormat="false" ht="12.75" hidden="false" customHeight="true" outlineLevel="0" collapsed="false">
      <c r="A731" s="0" t="s">
        <v>734</v>
      </c>
      <c r="B731" s="0" t="n">
        <v>164.94</v>
      </c>
      <c r="C731" s="0" t="n">
        <v>175.19</v>
      </c>
      <c r="D731" s="0" t="n">
        <v>175.75</v>
      </c>
      <c r="E731" s="0" t="n">
        <v>175.19</v>
      </c>
      <c r="F731" s="0" t="n">
        <v>2952.78</v>
      </c>
    </row>
    <row r="732" customFormat="false" ht="12.75" hidden="false" customHeight="true" outlineLevel="0" collapsed="false">
      <c r="A732" s="0" t="s">
        <v>735</v>
      </c>
      <c r="B732" s="0" t="n">
        <v>222.24</v>
      </c>
      <c r="C732" s="0" t="n">
        <v>217.36</v>
      </c>
      <c r="D732" s="0" t="n">
        <v>238.94</v>
      </c>
      <c r="E732" s="0" t="n">
        <v>217.28</v>
      </c>
      <c r="F732" s="0" t="n">
        <v>2952.78</v>
      </c>
    </row>
    <row r="733" customFormat="false" ht="12.75" hidden="false" customHeight="true" outlineLevel="0" collapsed="false">
      <c r="A733" s="0" t="s">
        <v>736</v>
      </c>
      <c r="B733" s="0" t="n">
        <v>285.22</v>
      </c>
      <c r="C733" s="0" t="n">
        <v>286.57</v>
      </c>
      <c r="D733" s="0" t="n">
        <v>302.59</v>
      </c>
      <c r="E733" s="0" t="n">
        <v>284.93</v>
      </c>
      <c r="F733" s="0" t="n">
        <v>2952.78</v>
      </c>
    </row>
    <row r="734" customFormat="false" ht="12.75" hidden="false" customHeight="true" outlineLevel="0" collapsed="false">
      <c r="A734" s="0" t="s">
        <v>737</v>
      </c>
      <c r="B734" s="0" t="n">
        <v>351.87</v>
      </c>
      <c r="C734" s="0" t="n">
        <v>324.98</v>
      </c>
      <c r="D734" s="0" t="n">
        <v>360.34</v>
      </c>
      <c r="E734" s="0" t="n">
        <v>322.55</v>
      </c>
      <c r="F734" s="0" t="n">
        <v>2952.78</v>
      </c>
    </row>
    <row r="735" customFormat="false" ht="12.75" hidden="false" customHeight="true" outlineLevel="0" collapsed="false">
      <c r="A735" s="0" t="s">
        <v>738</v>
      </c>
      <c r="B735" s="0" t="n">
        <v>419.52</v>
      </c>
      <c r="C735" s="0" t="n">
        <v>383.15</v>
      </c>
      <c r="D735" s="0" t="n">
        <v>424.66</v>
      </c>
      <c r="E735" s="0" t="n">
        <v>378.16</v>
      </c>
      <c r="F735" s="0" t="n">
        <v>2952.78</v>
      </c>
    </row>
    <row r="736" customFormat="false" ht="12.75" hidden="false" customHeight="true" outlineLevel="0" collapsed="false">
      <c r="A736" s="0" t="s">
        <v>739</v>
      </c>
      <c r="B736" s="0" t="n">
        <v>485.66</v>
      </c>
      <c r="C736" s="0" t="n">
        <v>434.49</v>
      </c>
      <c r="D736" s="0" t="n">
        <v>474.95</v>
      </c>
      <c r="E736" s="0" t="n">
        <v>431.21</v>
      </c>
      <c r="F736" s="0" t="n">
        <v>2952.78</v>
      </c>
    </row>
    <row r="737" customFormat="false" ht="12.75" hidden="false" customHeight="true" outlineLevel="0" collapsed="false">
      <c r="A737" s="0" t="s">
        <v>740</v>
      </c>
      <c r="B737" s="0" t="n">
        <v>550.35</v>
      </c>
      <c r="C737" s="0" t="n">
        <v>468.15</v>
      </c>
      <c r="D737" s="0" t="n">
        <v>527.07</v>
      </c>
      <c r="E737" s="0" t="n">
        <v>467.65</v>
      </c>
      <c r="F737" s="0" t="n">
        <v>2952.78</v>
      </c>
    </row>
    <row r="738" customFormat="false" ht="12.75" hidden="false" customHeight="true" outlineLevel="0" collapsed="false">
      <c r="A738" s="0" t="s">
        <v>741</v>
      </c>
      <c r="B738" s="0" t="n">
        <v>614.63</v>
      </c>
      <c r="C738" s="0" t="n">
        <v>550</v>
      </c>
      <c r="D738" s="0" t="n">
        <v>591.1</v>
      </c>
      <c r="E738" s="0" t="n">
        <v>539.21</v>
      </c>
      <c r="F738" s="0" t="n">
        <v>2952.78</v>
      </c>
    </row>
    <row r="739" customFormat="false" ht="12.75" hidden="false" customHeight="true" outlineLevel="0" collapsed="false">
      <c r="A739" s="0" t="s">
        <v>742</v>
      </c>
      <c r="B739" s="0" t="n">
        <v>678.74</v>
      </c>
      <c r="C739" s="0" t="n">
        <v>618.87</v>
      </c>
      <c r="D739" s="0" t="n">
        <v>632.56</v>
      </c>
      <c r="E739" s="0" t="n">
        <v>599.95</v>
      </c>
      <c r="F739" s="0" t="n">
        <v>2952.78</v>
      </c>
    </row>
    <row r="740" customFormat="false" ht="12.75" hidden="false" customHeight="true" outlineLevel="0" collapsed="false">
      <c r="A740" s="0" t="s">
        <v>743</v>
      </c>
      <c r="B740" s="0" t="n">
        <v>740.87</v>
      </c>
      <c r="C740" s="0" t="n">
        <v>685.9</v>
      </c>
      <c r="D740" s="0" t="n">
        <v>685.9</v>
      </c>
      <c r="E740" s="0" t="n">
        <v>636.61</v>
      </c>
      <c r="F740" s="0" t="n">
        <v>2952.78</v>
      </c>
    </row>
    <row r="741" customFormat="false" ht="12.75" hidden="false" customHeight="true" outlineLevel="0" collapsed="false">
      <c r="A741" s="0" t="s">
        <v>744</v>
      </c>
      <c r="B741" s="0" t="n">
        <v>799.21</v>
      </c>
      <c r="C741" s="0" t="n">
        <v>750.16</v>
      </c>
      <c r="D741" s="0" t="n">
        <v>730.01</v>
      </c>
      <c r="E741" s="0" t="n">
        <v>595.63</v>
      </c>
      <c r="F741" s="0" t="n">
        <v>2952.78</v>
      </c>
    </row>
    <row r="742" customFormat="false" ht="12.75" hidden="false" customHeight="true" outlineLevel="0" collapsed="false">
      <c r="A742" s="0" t="s">
        <v>745</v>
      </c>
      <c r="B742" s="0" t="n">
        <v>854.69</v>
      </c>
      <c r="C742" s="0" t="n">
        <v>812.09</v>
      </c>
      <c r="D742" s="0" t="n">
        <v>778.75</v>
      </c>
      <c r="E742" s="0" t="n">
        <v>618.48</v>
      </c>
      <c r="F742" s="0" t="n">
        <v>2952.78</v>
      </c>
    </row>
    <row r="743" customFormat="false" ht="12.75" hidden="false" customHeight="true" outlineLevel="0" collapsed="false">
      <c r="A743" s="0" t="s">
        <v>746</v>
      </c>
      <c r="B743" s="0" t="n">
        <v>907.32</v>
      </c>
      <c r="C743" s="0" t="n">
        <v>871.27</v>
      </c>
      <c r="D743" s="0" t="n">
        <v>816.28</v>
      </c>
      <c r="E743" s="0" t="n">
        <v>676.18</v>
      </c>
      <c r="F743" s="0" t="n">
        <v>2952.78</v>
      </c>
    </row>
    <row r="744" customFormat="false" ht="12.75" hidden="false" customHeight="true" outlineLevel="0" collapsed="false">
      <c r="A744" s="0" t="s">
        <v>747</v>
      </c>
      <c r="B744" s="0" t="n">
        <v>956.21</v>
      </c>
      <c r="C744" s="0" t="n">
        <v>926.48</v>
      </c>
      <c r="D744" s="0" t="n">
        <v>825.5</v>
      </c>
      <c r="E744" s="0" t="n">
        <v>749.85</v>
      </c>
      <c r="F744" s="0" t="n">
        <v>2952.78</v>
      </c>
    </row>
    <row r="745" customFormat="false" ht="12.75" hidden="false" customHeight="true" outlineLevel="0" collapsed="false">
      <c r="A745" s="0" t="s">
        <v>748</v>
      </c>
      <c r="B745" s="0" t="n">
        <v>1001.27</v>
      </c>
      <c r="C745" s="0" t="n">
        <v>976.91</v>
      </c>
      <c r="D745" s="0" t="n">
        <v>834.25</v>
      </c>
      <c r="E745" s="0" t="n">
        <v>848.54</v>
      </c>
      <c r="F745" s="0" t="n">
        <v>2952.78</v>
      </c>
    </row>
    <row r="746" customFormat="false" ht="12.75" hidden="false" customHeight="true" outlineLevel="0" collapsed="false">
      <c r="A746" s="0" t="s">
        <v>749</v>
      </c>
      <c r="B746" s="0" t="n">
        <v>1044.08</v>
      </c>
      <c r="C746" s="0" t="n">
        <v>1022.34</v>
      </c>
      <c r="D746" s="0" t="n">
        <v>872.81</v>
      </c>
      <c r="E746" s="0" t="n">
        <v>981.37</v>
      </c>
      <c r="F746" s="0" t="n">
        <v>2952.78</v>
      </c>
    </row>
    <row r="747" customFormat="false" ht="12.75" hidden="false" customHeight="true" outlineLevel="0" collapsed="false">
      <c r="A747" s="0" t="s">
        <v>750</v>
      </c>
      <c r="B747" s="0" t="n">
        <v>1085.18</v>
      </c>
      <c r="C747" s="0" t="n">
        <v>1062.65</v>
      </c>
      <c r="D747" s="0" t="n">
        <v>923.67</v>
      </c>
      <c r="E747" s="0" t="n">
        <v>912.58</v>
      </c>
      <c r="F747" s="0" t="n">
        <v>2952.78</v>
      </c>
    </row>
    <row r="748" customFormat="false" ht="12.75" hidden="false" customHeight="true" outlineLevel="0" collapsed="false">
      <c r="A748" s="0" t="s">
        <v>751</v>
      </c>
      <c r="B748" s="0" t="n">
        <v>1123.34</v>
      </c>
      <c r="C748" s="0" t="n">
        <v>1098.93</v>
      </c>
      <c r="D748" s="0" t="n">
        <v>1000.35</v>
      </c>
      <c r="E748" s="0" t="n">
        <v>1005.58</v>
      </c>
      <c r="F748" s="0" t="n">
        <v>2952.78</v>
      </c>
    </row>
    <row r="749" customFormat="false" ht="12.75" hidden="false" customHeight="true" outlineLevel="0" collapsed="false">
      <c r="A749" s="0" t="s">
        <v>752</v>
      </c>
      <c r="B749" s="0" t="n">
        <v>1157.5</v>
      </c>
      <c r="C749" s="0" t="n">
        <v>1131.52</v>
      </c>
      <c r="D749" s="0" t="n">
        <v>1043.04</v>
      </c>
      <c r="E749" s="0" t="n">
        <v>1092.96</v>
      </c>
      <c r="F749" s="0" t="n">
        <v>2952.78</v>
      </c>
    </row>
    <row r="750" customFormat="false" ht="12.75" hidden="false" customHeight="true" outlineLevel="0" collapsed="false">
      <c r="A750" s="0" t="s">
        <v>753</v>
      </c>
      <c r="B750" s="0" t="n">
        <v>1189.72</v>
      </c>
      <c r="C750" s="0" t="n">
        <v>1162.82</v>
      </c>
      <c r="D750" s="0" t="n">
        <v>1099.91</v>
      </c>
      <c r="E750" s="0" t="n">
        <v>1040.73</v>
      </c>
      <c r="F750" s="0" t="n">
        <v>2952.78</v>
      </c>
    </row>
    <row r="751" customFormat="false" ht="12.75" hidden="false" customHeight="true" outlineLevel="0" collapsed="false">
      <c r="A751" s="0" t="s">
        <v>754</v>
      </c>
      <c r="B751" s="0" t="n">
        <v>1224.06</v>
      </c>
      <c r="C751" s="0" t="n">
        <v>1199.75</v>
      </c>
      <c r="D751" s="0" t="n">
        <v>1153.56</v>
      </c>
      <c r="E751" s="0" t="n">
        <v>1268.98</v>
      </c>
      <c r="F751" s="0" t="n">
        <v>2952.78</v>
      </c>
    </row>
    <row r="752" customFormat="false" ht="12.75" hidden="false" customHeight="true" outlineLevel="0" collapsed="false">
      <c r="A752" s="0" t="s">
        <v>755</v>
      </c>
      <c r="B752" s="0" t="n">
        <v>1262.89</v>
      </c>
      <c r="C752" s="0" t="n">
        <v>1244.31</v>
      </c>
      <c r="D752" s="0" t="n">
        <v>1165.4</v>
      </c>
      <c r="E752" s="0" t="n">
        <v>1382.93</v>
      </c>
      <c r="F752" s="0" t="n">
        <v>2952.78</v>
      </c>
    </row>
    <row r="753" customFormat="false" ht="12.75" hidden="false" customHeight="true" outlineLevel="0" collapsed="false">
      <c r="A753" s="0" t="s">
        <v>756</v>
      </c>
      <c r="B753" s="0" t="n">
        <v>1302.42</v>
      </c>
      <c r="C753" s="0" t="n">
        <v>1290.54</v>
      </c>
      <c r="D753" s="0" t="n">
        <v>1264.53</v>
      </c>
      <c r="E753" s="0" t="n">
        <v>1449</v>
      </c>
      <c r="F753" s="0" t="n">
        <v>2952.78</v>
      </c>
    </row>
    <row r="754" customFormat="false" ht="12.75" hidden="false" customHeight="true" outlineLevel="0" collapsed="false">
      <c r="A754" s="0" t="s">
        <v>757</v>
      </c>
      <c r="B754" s="0" t="n">
        <v>1340.31</v>
      </c>
      <c r="C754" s="0" t="n">
        <v>1334.38</v>
      </c>
      <c r="D754" s="0" t="n">
        <v>1344.48</v>
      </c>
      <c r="E754" s="0" t="n">
        <v>1497.35</v>
      </c>
      <c r="F754" s="0" t="n">
        <v>2952.78</v>
      </c>
    </row>
    <row r="755" customFormat="false" ht="12.75" hidden="false" customHeight="true" outlineLevel="0" collapsed="false">
      <c r="A755" s="0" t="s">
        <v>758</v>
      </c>
      <c r="B755" s="0" t="n">
        <v>1375.81</v>
      </c>
      <c r="C755" s="0" t="n">
        <v>1373.83</v>
      </c>
      <c r="D755" s="0" t="n">
        <v>1415.5</v>
      </c>
      <c r="E755" s="0" t="n">
        <v>1565.3</v>
      </c>
      <c r="F755" s="0" t="n">
        <v>2952.78</v>
      </c>
    </row>
    <row r="756" customFormat="false" ht="12.75" hidden="false" customHeight="true" outlineLevel="0" collapsed="false">
      <c r="A756" s="0" t="s">
        <v>759</v>
      </c>
      <c r="B756" s="0" t="n">
        <v>1408.02</v>
      </c>
      <c r="C756" s="0" t="n">
        <v>1407.92</v>
      </c>
      <c r="D756" s="0" t="n">
        <v>1518.18</v>
      </c>
      <c r="E756" s="0" t="n">
        <v>1640.45</v>
      </c>
      <c r="F756" s="0" t="n">
        <v>2952.78</v>
      </c>
    </row>
    <row r="757" customFormat="false" ht="12.75" hidden="false" customHeight="true" outlineLevel="0" collapsed="false">
      <c r="A757" s="0" t="s">
        <v>760</v>
      </c>
      <c r="B757" s="0" t="n">
        <v>1436.68</v>
      </c>
      <c r="C757" s="0" t="n">
        <v>1437.18</v>
      </c>
      <c r="D757" s="0" t="n">
        <v>1567.03</v>
      </c>
      <c r="E757" s="0" t="n">
        <v>1668.4</v>
      </c>
      <c r="F757" s="0" t="n">
        <v>2952.78</v>
      </c>
    </row>
    <row r="758" customFormat="false" ht="12.75" hidden="false" customHeight="true" outlineLevel="0" collapsed="false">
      <c r="A758" s="0" t="s">
        <v>761</v>
      </c>
      <c r="B758" s="0" t="n">
        <v>1462.27</v>
      </c>
      <c r="C758" s="0" t="n">
        <v>1460.68</v>
      </c>
      <c r="D758" s="0" t="n">
        <v>1621.42</v>
      </c>
      <c r="E758" s="0" t="n">
        <v>1696.63</v>
      </c>
      <c r="F758" s="0" t="n">
        <v>2952.78</v>
      </c>
    </row>
    <row r="759" customFormat="false" ht="12.75" hidden="false" customHeight="true" outlineLevel="0" collapsed="false">
      <c r="A759" s="0" t="s">
        <v>762</v>
      </c>
      <c r="B759" s="0" t="n">
        <v>1484.07</v>
      </c>
      <c r="C759" s="0" t="n">
        <v>1478.09</v>
      </c>
      <c r="D759" s="0" t="n">
        <v>1659.65</v>
      </c>
      <c r="E759" s="0" t="n">
        <v>1820.34</v>
      </c>
      <c r="F759" s="0" t="n">
        <v>2952.78</v>
      </c>
    </row>
    <row r="760" customFormat="false" ht="12.75" hidden="false" customHeight="true" outlineLevel="0" collapsed="false">
      <c r="A760" s="0" t="s">
        <v>763</v>
      </c>
      <c r="B760" s="0" t="n">
        <v>1500.47</v>
      </c>
      <c r="C760" s="0" t="n">
        <v>1490.11</v>
      </c>
      <c r="D760" s="0" t="n">
        <v>1693.05</v>
      </c>
      <c r="E760" s="0" t="n">
        <v>1804.07</v>
      </c>
      <c r="F760" s="0" t="n">
        <v>2952.78</v>
      </c>
    </row>
    <row r="761" customFormat="false" ht="12.75" hidden="false" customHeight="true" outlineLevel="0" collapsed="false">
      <c r="A761" s="0" t="s">
        <v>764</v>
      </c>
      <c r="B761" s="0" t="n">
        <v>1509.69</v>
      </c>
      <c r="C761" s="0" t="n">
        <v>1496.04</v>
      </c>
      <c r="D761" s="0" t="n">
        <v>1713.67</v>
      </c>
      <c r="E761" s="0" t="n">
        <v>1711.83</v>
      </c>
      <c r="F761" s="0" t="n">
        <v>2952.78</v>
      </c>
    </row>
    <row r="762" customFormat="false" ht="12.75" hidden="false" customHeight="true" outlineLevel="0" collapsed="false">
      <c r="A762" s="0" t="s">
        <v>765</v>
      </c>
      <c r="B762" s="0" t="n">
        <v>1508.38</v>
      </c>
      <c r="C762" s="0" t="n">
        <v>1493.79</v>
      </c>
      <c r="D762" s="0" t="n">
        <v>1724.34</v>
      </c>
      <c r="E762" s="0" t="n">
        <v>1671.3</v>
      </c>
      <c r="F762" s="0" t="n">
        <v>2952.78</v>
      </c>
    </row>
    <row r="763" customFormat="false" ht="12.75" hidden="false" customHeight="true" outlineLevel="0" collapsed="false">
      <c r="A763" s="0" t="s">
        <v>766</v>
      </c>
      <c r="B763" s="0" t="n">
        <v>1488.21</v>
      </c>
      <c r="C763" s="0" t="n">
        <v>1473.47</v>
      </c>
      <c r="D763" s="0" t="n">
        <v>1698.95</v>
      </c>
      <c r="E763" s="0" t="n">
        <v>1632.78</v>
      </c>
      <c r="F763" s="0" t="n">
        <v>2952.78</v>
      </c>
    </row>
    <row r="764" customFormat="false" ht="12.75" hidden="false" customHeight="true" outlineLevel="0" collapsed="false">
      <c r="A764" s="0" t="s">
        <v>767</v>
      </c>
      <c r="B764" s="0" t="n">
        <v>1449.8</v>
      </c>
      <c r="C764" s="0" t="n">
        <v>1434.2</v>
      </c>
      <c r="D764" s="0" t="n">
        <v>1641.5</v>
      </c>
      <c r="E764" s="0" t="n">
        <v>1613.33</v>
      </c>
      <c r="F764" s="0" t="n">
        <v>2952.78</v>
      </c>
    </row>
    <row r="765" customFormat="false" ht="12.75" hidden="false" customHeight="true" outlineLevel="0" collapsed="false">
      <c r="A765" s="0" t="s">
        <v>768</v>
      </c>
      <c r="B765" s="0" t="n">
        <v>1402.31</v>
      </c>
      <c r="C765" s="0" t="n">
        <v>1386.16</v>
      </c>
      <c r="D765" s="0" t="n">
        <v>1542.85</v>
      </c>
      <c r="E765" s="0" t="n">
        <v>1612.21</v>
      </c>
      <c r="F765" s="0" t="n">
        <v>2952.78</v>
      </c>
    </row>
    <row r="766" customFormat="false" ht="12.75" hidden="false" customHeight="true" outlineLevel="0" collapsed="false">
      <c r="A766" s="0" t="s">
        <v>769</v>
      </c>
      <c r="B766" s="0" t="n">
        <v>1349.06</v>
      </c>
      <c r="C766" s="0" t="n">
        <v>1333.07</v>
      </c>
      <c r="D766" s="0" t="n">
        <v>1464.18</v>
      </c>
      <c r="E766" s="0" t="n">
        <v>1534.83</v>
      </c>
      <c r="F766" s="0" t="n">
        <v>2952.78</v>
      </c>
    </row>
    <row r="767" customFormat="false" ht="12.75" hidden="false" customHeight="true" outlineLevel="0" collapsed="false">
      <c r="A767" s="0" t="s">
        <v>770</v>
      </c>
      <c r="B767" s="0" t="n">
        <v>1289.93</v>
      </c>
      <c r="C767" s="0" t="n">
        <v>1273.28</v>
      </c>
      <c r="D767" s="0" t="n">
        <v>1406.18</v>
      </c>
      <c r="E767" s="0" t="n">
        <v>1418.64</v>
      </c>
      <c r="F767" s="0" t="n">
        <v>2952.78</v>
      </c>
    </row>
    <row r="768" customFormat="false" ht="12.75" hidden="false" customHeight="true" outlineLevel="0" collapsed="false">
      <c r="A768" s="0" t="s">
        <v>771</v>
      </c>
      <c r="B768" s="0" t="n">
        <v>1224.92</v>
      </c>
      <c r="C768" s="0" t="n">
        <v>1205.39</v>
      </c>
      <c r="D768" s="0" t="n">
        <v>1329.61</v>
      </c>
      <c r="E768" s="0" t="n">
        <v>1341.52</v>
      </c>
      <c r="F768" s="0" t="n">
        <v>2952.78</v>
      </c>
    </row>
    <row r="769" customFormat="false" ht="12.75" hidden="false" customHeight="true" outlineLevel="0" collapsed="false">
      <c r="A769" s="0" t="s">
        <v>772</v>
      </c>
      <c r="B769" s="0" t="n">
        <v>1152.1</v>
      </c>
      <c r="C769" s="0" t="n">
        <v>1130.25</v>
      </c>
      <c r="D769" s="0" t="n">
        <v>1242.45</v>
      </c>
      <c r="E769" s="0" t="n">
        <v>1263.8</v>
      </c>
      <c r="F769" s="0" t="n">
        <v>2952.78</v>
      </c>
    </row>
    <row r="770" customFormat="false" ht="12.75" hidden="false" customHeight="true" outlineLevel="0" collapsed="false">
      <c r="A770" s="0" t="s">
        <v>773</v>
      </c>
      <c r="B770" s="0" t="n">
        <v>1071.71</v>
      </c>
      <c r="C770" s="0" t="n">
        <v>1046.2</v>
      </c>
      <c r="D770" s="0" t="n">
        <v>1151.17</v>
      </c>
      <c r="E770" s="0" t="n">
        <v>1179.32</v>
      </c>
      <c r="F770" s="0" t="n">
        <v>2952.78</v>
      </c>
    </row>
    <row r="771" customFormat="false" ht="12.75" hidden="false" customHeight="true" outlineLevel="0" collapsed="false">
      <c r="A771" s="0" t="s">
        <v>774</v>
      </c>
      <c r="B771" s="0" t="n">
        <v>983.5</v>
      </c>
      <c r="C771" s="0" t="n">
        <v>955.36</v>
      </c>
      <c r="D771" s="0" t="n">
        <v>1039.53</v>
      </c>
      <c r="E771" s="0" t="n">
        <v>1117.76</v>
      </c>
      <c r="F771" s="0" t="n">
        <v>2952.78</v>
      </c>
    </row>
    <row r="772" customFormat="false" ht="12.75" hidden="false" customHeight="true" outlineLevel="0" collapsed="false">
      <c r="A772" s="0" t="s">
        <v>775</v>
      </c>
      <c r="B772" s="0" t="n">
        <v>890.31</v>
      </c>
      <c r="C772" s="0" t="n">
        <v>862.51</v>
      </c>
      <c r="D772" s="0" t="n">
        <v>938.96</v>
      </c>
      <c r="E772" s="0" t="n">
        <v>1018.95</v>
      </c>
      <c r="F772" s="0" t="n">
        <v>2952.78</v>
      </c>
    </row>
    <row r="773" customFormat="false" ht="12.75" hidden="false" customHeight="true" outlineLevel="0" collapsed="false">
      <c r="A773" s="0" t="s">
        <v>776</v>
      </c>
      <c r="B773" s="0" t="n">
        <v>0</v>
      </c>
      <c r="C773" s="0" t="n">
        <v>0</v>
      </c>
      <c r="D773" s="0" t="n">
        <v>0</v>
      </c>
      <c r="E773" s="0" t="n">
        <v>0</v>
      </c>
      <c r="F773" s="0" t="n">
        <v>2952.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hmed</cp:lastModifiedBy>
  <dcterms:modified xsi:type="dcterms:W3CDTF">2016-08-29T22:26:26Z</dcterms:modified>
  <cp:revision>0</cp:revision>
  <dc:subject/>
  <dc:title/>
</cp:coreProperties>
</file>